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2330"/>
  </bookViews>
  <sheets>
    <sheet name="Description" sheetId="13" r:id="rId1"/>
    <sheet name="1" sheetId="1" r:id="rId2"/>
    <sheet name="2" sheetId="4" r:id="rId3"/>
    <sheet name="3" sheetId="5" r:id="rId4"/>
    <sheet name="4" sheetId="6" r:id="rId5"/>
    <sheet name="5" sheetId="7" r:id="rId6"/>
    <sheet name="6" sheetId="8" r:id="rId7"/>
    <sheet name="7" sheetId="9" r:id="rId8"/>
    <sheet name="8" sheetId="10" r:id="rId9"/>
    <sheet name="9" sheetId="11" r:id="rId10"/>
    <sheet name="10" sheetId="12" r:id="rId11"/>
  </sheets>
  <calcPr calcId="162913"/>
</workbook>
</file>

<file path=xl/calcChain.xml><?xml version="1.0" encoding="utf-8"?>
<calcChain xmlns="http://schemas.openxmlformats.org/spreadsheetml/2006/main">
  <c r="C2" i="1" l="1"/>
  <c r="Z12" i="12" l="1"/>
  <c r="Y12" i="12"/>
  <c r="X12" i="12"/>
  <c r="W12" i="12"/>
  <c r="V12" i="12"/>
  <c r="U12" i="12"/>
  <c r="T12" i="12"/>
  <c r="S12" i="12"/>
  <c r="R12" i="12"/>
  <c r="Q12" i="12"/>
  <c r="L12" i="12"/>
  <c r="K12" i="12"/>
  <c r="J12" i="12"/>
  <c r="I12" i="12"/>
  <c r="H12" i="12"/>
  <c r="G12" i="12"/>
  <c r="F12" i="12"/>
  <c r="E12" i="12"/>
  <c r="D12" i="12"/>
  <c r="C12" i="12"/>
  <c r="Z11" i="12"/>
  <c r="Y11" i="12"/>
  <c r="X11" i="12"/>
  <c r="W11" i="12"/>
  <c r="V11" i="12"/>
  <c r="U11" i="12"/>
  <c r="T11" i="12"/>
  <c r="S11" i="12"/>
  <c r="R11" i="12"/>
  <c r="Q11" i="12"/>
  <c r="L11" i="12"/>
  <c r="K11" i="12"/>
  <c r="J11" i="12"/>
  <c r="I11" i="12"/>
  <c r="H11" i="12"/>
  <c r="G11" i="12"/>
  <c r="F11" i="12"/>
  <c r="E11" i="12"/>
  <c r="D11" i="12"/>
  <c r="C11" i="12"/>
  <c r="Z10" i="12"/>
  <c r="Y10" i="12"/>
  <c r="X10" i="12"/>
  <c r="W10" i="12"/>
  <c r="V10" i="12"/>
  <c r="U10" i="12"/>
  <c r="T10" i="12"/>
  <c r="S10" i="12"/>
  <c r="R10" i="12"/>
  <c r="Q10" i="12"/>
  <c r="L10" i="12"/>
  <c r="K10" i="12"/>
  <c r="J10" i="12"/>
  <c r="I10" i="12"/>
  <c r="H10" i="12"/>
  <c r="G10" i="12"/>
  <c r="F10" i="12"/>
  <c r="E10" i="12"/>
  <c r="D10" i="12"/>
  <c r="C10" i="12"/>
  <c r="Z9" i="12"/>
  <c r="Y9" i="12"/>
  <c r="X9" i="12"/>
  <c r="W9" i="12"/>
  <c r="V9" i="12"/>
  <c r="U9" i="12"/>
  <c r="T9" i="12"/>
  <c r="S9" i="12"/>
  <c r="R9" i="12"/>
  <c r="Q9" i="12"/>
  <c r="L9" i="12"/>
  <c r="K9" i="12"/>
  <c r="J9" i="12"/>
  <c r="I9" i="12"/>
  <c r="H9" i="12"/>
  <c r="G9" i="12"/>
  <c r="F9" i="12"/>
  <c r="E9" i="12"/>
  <c r="D9" i="12"/>
  <c r="C9" i="12"/>
  <c r="Z8" i="12"/>
  <c r="Y8" i="12"/>
  <c r="X8" i="12"/>
  <c r="W8" i="12"/>
  <c r="V8" i="12"/>
  <c r="U8" i="12"/>
  <c r="T8" i="12"/>
  <c r="S8" i="12"/>
  <c r="R8" i="12"/>
  <c r="Q8" i="12"/>
  <c r="L8" i="12"/>
  <c r="K8" i="12"/>
  <c r="J8" i="12"/>
  <c r="I8" i="12"/>
  <c r="H8" i="12"/>
  <c r="G8" i="12"/>
  <c r="F8" i="12"/>
  <c r="E8" i="12"/>
  <c r="D8" i="12"/>
  <c r="C8" i="12"/>
  <c r="Z7" i="12"/>
  <c r="Y7" i="12"/>
  <c r="X7" i="12"/>
  <c r="W7" i="12"/>
  <c r="V7" i="12"/>
  <c r="U7" i="12"/>
  <c r="T7" i="12"/>
  <c r="S7" i="12"/>
  <c r="R7" i="12"/>
  <c r="Q7" i="12"/>
  <c r="L7" i="12"/>
  <c r="K7" i="12"/>
  <c r="J7" i="12"/>
  <c r="I7" i="12"/>
  <c r="H7" i="12"/>
  <c r="G7" i="12"/>
  <c r="F7" i="12"/>
  <c r="E7" i="12"/>
  <c r="D7" i="12"/>
  <c r="C7" i="12"/>
  <c r="Z6" i="12"/>
  <c r="Y6" i="12"/>
  <c r="X6" i="12"/>
  <c r="W6" i="12"/>
  <c r="V6" i="12"/>
  <c r="U6" i="12"/>
  <c r="T6" i="12"/>
  <c r="S6" i="12"/>
  <c r="R6" i="12"/>
  <c r="Q6" i="12"/>
  <c r="L6" i="12"/>
  <c r="K6" i="12"/>
  <c r="J6" i="12"/>
  <c r="I6" i="12"/>
  <c r="H6" i="12"/>
  <c r="G6" i="12"/>
  <c r="F6" i="12"/>
  <c r="E6" i="12"/>
  <c r="D6" i="12"/>
  <c r="C6" i="12"/>
  <c r="Z5" i="12"/>
  <c r="Y5" i="12"/>
  <c r="X5" i="12"/>
  <c r="W5" i="12"/>
  <c r="V5" i="12"/>
  <c r="U5" i="12"/>
  <c r="T5" i="12"/>
  <c r="S5" i="12"/>
  <c r="R5" i="12"/>
  <c r="Q5" i="12"/>
  <c r="L5" i="12"/>
  <c r="K5" i="12"/>
  <c r="J5" i="12"/>
  <c r="I5" i="12"/>
  <c r="H5" i="12"/>
  <c r="G5" i="12"/>
  <c r="F5" i="12"/>
  <c r="E5" i="12"/>
  <c r="D5" i="12"/>
  <c r="C5" i="12"/>
  <c r="Z4" i="12"/>
  <c r="Y4" i="12"/>
  <c r="X4" i="12"/>
  <c r="W4" i="12"/>
  <c r="V4" i="12"/>
  <c r="U4" i="12"/>
  <c r="T4" i="12"/>
  <c r="S4" i="12"/>
  <c r="R4" i="12"/>
  <c r="Q4" i="12"/>
  <c r="L4" i="12"/>
  <c r="K4" i="12"/>
  <c r="J4" i="12"/>
  <c r="I4" i="12"/>
  <c r="H4" i="12"/>
  <c r="G4" i="12"/>
  <c r="F4" i="12"/>
  <c r="E4" i="12"/>
  <c r="D4" i="12"/>
  <c r="C4" i="12"/>
  <c r="Z3" i="12"/>
  <c r="Y3" i="12"/>
  <c r="X3" i="12"/>
  <c r="W3" i="12"/>
  <c r="V3" i="12"/>
  <c r="U3" i="12"/>
  <c r="T3" i="12"/>
  <c r="S3" i="12"/>
  <c r="R3" i="12"/>
  <c r="Q3" i="12"/>
  <c r="L3" i="12"/>
  <c r="K3" i="12"/>
  <c r="J3" i="12"/>
  <c r="I3" i="12"/>
  <c r="H3" i="12"/>
  <c r="G3" i="12"/>
  <c r="F3" i="12"/>
  <c r="E3" i="12"/>
  <c r="D3" i="12"/>
  <c r="C3" i="12"/>
  <c r="Z2" i="12"/>
  <c r="Y2" i="12"/>
  <c r="X2" i="12"/>
  <c r="W2" i="12"/>
  <c r="V2" i="12"/>
  <c r="U2" i="12"/>
  <c r="T2" i="12"/>
  <c r="S2" i="12"/>
  <c r="R2" i="12"/>
  <c r="Q2" i="12"/>
  <c r="L2" i="12"/>
  <c r="K2" i="12"/>
  <c r="J2" i="12"/>
  <c r="I2" i="12"/>
  <c r="H2" i="12"/>
  <c r="G2" i="12"/>
  <c r="F2" i="12"/>
  <c r="E2" i="12"/>
  <c r="D2" i="12"/>
  <c r="C2" i="12"/>
  <c r="Z12" i="11"/>
  <c r="Y12" i="11"/>
  <c r="X12" i="11"/>
  <c r="W12" i="11"/>
  <c r="V12" i="11"/>
  <c r="U12" i="11"/>
  <c r="T12" i="11"/>
  <c r="S12" i="11"/>
  <c r="R12" i="11"/>
  <c r="Q12" i="11"/>
  <c r="L12" i="11"/>
  <c r="K12" i="11"/>
  <c r="J12" i="11"/>
  <c r="I12" i="11"/>
  <c r="H12" i="11"/>
  <c r="G12" i="11"/>
  <c r="F12" i="11"/>
  <c r="E12" i="11"/>
  <c r="D12" i="11"/>
  <c r="C12" i="11"/>
  <c r="Z11" i="11"/>
  <c r="Y11" i="11"/>
  <c r="X11" i="11"/>
  <c r="W11" i="11"/>
  <c r="V11" i="11"/>
  <c r="U11" i="11"/>
  <c r="T11" i="11"/>
  <c r="S11" i="11"/>
  <c r="R11" i="11"/>
  <c r="Q11" i="11"/>
  <c r="L11" i="11"/>
  <c r="K11" i="11"/>
  <c r="J11" i="11"/>
  <c r="I11" i="11"/>
  <c r="H11" i="11"/>
  <c r="G11" i="11"/>
  <c r="F11" i="11"/>
  <c r="E11" i="11"/>
  <c r="D11" i="11"/>
  <c r="C11" i="11"/>
  <c r="Z10" i="11"/>
  <c r="Y10" i="11"/>
  <c r="X10" i="11"/>
  <c r="W10" i="11"/>
  <c r="V10" i="11"/>
  <c r="U10" i="11"/>
  <c r="T10" i="11"/>
  <c r="S10" i="11"/>
  <c r="R10" i="11"/>
  <c r="Q10" i="11"/>
  <c r="L10" i="11"/>
  <c r="K10" i="11"/>
  <c r="J10" i="11"/>
  <c r="I10" i="11"/>
  <c r="H10" i="11"/>
  <c r="G10" i="11"/>
  <c r="F10" i="11"/>
  <c r="E10" i="11"/>
  <c r="D10" i="11"/>
  <c r="C10" i="11"/>
  <c r="Z9" i="11"/>
  <c r="Y9" i="11"/>
  <c r="X9" i="11"/>
  <c r="W9" i="11"/>
  <c r="V9" i="11"/>
  <c r="U9" i="11"/>
  <c r="T9" i="11"/>
  <c r="S9" i="11"/>
  <c r="R9" i="11"/>
  <c r="Q9" i="11"/>
  <c r="L9" i="11"/>
  <c r="K9" i="11"/>
  <c r="J9" i="11"/>
  <c r="I9" i="11"/>
  <c r="H9" i="11"/>
  <c r="G9" i="11"/>
  <c r="F9" i="11"/>
  <c r="E9" i="11"/>
  <c r="D9" i="11"/>
  <c r="C9" i="11"/>
  <c r="Z8" i="11"/>
  <c r="Y8" i="11"/>
  <c r="X8" i="11"/>
  <c r="W8" i="11"/>
  <c r="V8" i="11"/>
  <c r="U8" i="11"/>
  <c r="T8" i="11"/>
  <c r="S8" i="11"/>
  <c r="R8" i="11"/>
  <c r="Q8" i="11"/>
  <c r="L8" i="11"/>
  <c r="K8" i="11"/>
  <c r="J8" i="11"/>
  <c r="I8" i="11"/>
  <c r="H8" i="11"/>
  <c r="G8" i="11"/>
  <c r="F8" i="11"/>
  <c r="E8" i="11"/>
  <c r="D8" i="11"/>
  <c r="C8" i="11"/>
  <c r="Z7" i="11"/>
  <c r="Y7" i="11"/>
  <c r="X7" i="11"/>
  <c r="W7" i="11"/>
  <c r="V7" i="11"/>
  <c r="U7" i="11"/>
  <c r="T7" i="11"/>
  <c r="S7" i="11"/>
  <c r="R7" i="11"/>
  <c r="Q7" i="11"/>
  <c r="L7" i="11"/>
  <c r="K7" i="11"/>
  <c r="J7" i="11"/>
  <c r="I7" i="11"/>
  <c r="H7" i="11"/>
  <c r="G7" i="11"/>
  <c r="F7" i="11"/>
  <c r="E7" i="11"/>
  <c r="D7" i="11"/>
  <c r="C7" i="11"/>
  <c r="Z6" i="11"/>
  <c r="Y6" i="11"/>
  <c r="X6" i="11"/>
  <c r="W6" i="11"/>
  <c r="V6" i="11"/>
  <c r="U6" i="11"/>
  <c r="T6" i="11"/>
  <c r="S6" i="11"/>
  <c r="R6" i="11"/>
  <c r="Q6" i="11"/>
  <c r="L6" i="11"/>
  <c r="K6" i="11"/>
  <c r="J6" i="11"/>
  <c r="I6" i="11"/>
  <c r="H6" i="11"/>
  <c r="G6" i="11"/>
  <c r="F6" i="11"/>
  <c r="E6" i="11"/>
  <c r="D6" i="11"/>
  <c r="C6" i="11"/>
  <c r="Z5" i="11"/>
  <c r="Y5" i="11"/>
  <c r="X5" i="11"/>
  <c r="W5" i="11"/>
  <c r="V5" i="11"/>
  <c r="U5" i="11"/>
  <c r="T5" i="11"/>
  <c r="S5" i="11"/>
  <c r="R5" i="11"/>
  <c r="Q5" i="11"/>
  <c r="L5" i="11"/>
  <c r="K5" i="11"/>
  <c r="J5" i="11"/>
  <c r="I5" i="11"/>
  <c r="H5" i="11"/>
  <c r="G5" i="11"/>
  <c r="F5" i="11"/>
  <c r="E5" i="11"/>
  <c r="D5" i="11"/>
  <c r="C5" i="11"/>
  <c r="Z4" i="11"/>
  <c r="Y4" i="11"/>
  <c r="X4" i="11"/>
  <c r="W4" i="11"/>
  <c r="V4" i="11"/>
  <c r="U4" i="11"/>
  <c r="T4" i="11"/>
  <c r="S4" i="11"/>
  <c r="R4" i="11"/>
  <c r="Q4" i="11"/>
  <c r="L4" i="11"/>
  <c r="K4" i="11"/>
  <c r="J4" i="11"/>
  <c r="I4" i="11"/>
  <c r="H4" i="11"/>
  <c r="G4" i="11"/>
  <c r="F4" i="11"/>
  <c r="E4" i="11"/>
  <c r="D4" i="11"/>
  <c r="C4" i="11"/>
  <c r="Z3" i="11"/>
  <c r="Y3" i="11"/>
  <c r="X3" i="11"/>
  <c r="W3" i="11"/>
  <c r="V3" i="11"/>
  <c r="U3" i="11"/>
  <c r="T3" i="11"/>
  <c r="S3" i="11"/>
  <c r="R3" i="11"/>
  <c r="Q3" i="11"/>
  <c r="L3" i="11"/>
  <c r="K3" i="11"/>
  <c r="J3" i="11"/>
  <c r="I3" i="11"/>
  <c r="H3" i="11"/>
  <c r="G3" i="11"/>
  <c r="F3" i="11"/>
  <c r="E3" i="11"/>
  <c r="D3" i="11"/>
  <c r="C3" i="11"/>
  <c r="Z2" i="11"/>
  <c r="Y2" i="11"/>
  <c r="X2" i="11"/>
  <c r="W2" i="11"/>
  <c r="V2" i="11"/>
  <c r="U2" i="11"/>
  <c r="T2" i="11"/>
  <c r="S2" i="11"/>
  <c r="R2" i="11"/>
  <c r="Q2" i="11"/>
  <c r="L2" i="11"/>
  <c r="K2" i="11"/>
  <c r="J2" i="11"/>
  <c r="I2" i="11"/>
  <c r="H2" i="11"/>
  <c r="G2" i="11"/>
  <c r="F2" i="11"/>
  <c r="E2" i="11"/>
  <c r="D2" i="11"/>
  <c r="C2" i="11"/>
  <c r="Z12" i="10"/>
  <c r="Y12" i="10"/>
  <c r="X12" i="10"/>
  <c r="W12" i="10"/>
  <c r="V12" i="10"/>
  <c r="U12" i="10"/>
  <c r="T12" i="10"/>
  <c r="S12" i="10"/>
  <c r="R12" i="10"/>
  <c r="Q12" i="10"/>
  <c r="L12" i="10"/>
  <c r="K12" i="10"/>
  <c r="J12" i="10"/>
  <c r="I12" i="10"/>
  <c r="H12" i="10"/>
  <c r="G12" i="10"/>
  <c r="F12" i="10"/>
  <c r="E12" i="10"/>
  <c r="D12" i="10"/>
  <c r="C12" i="10"/>
  <c r="Z11" i="10"/>
  <c r="Y11" i="10"/>
  <c r="X11" i="10"/>
  <c r="W11" i="10"/>
  <c r="V11" i="10"/>
  <c r="U11" i="10"/>
  <c r="T11" i="10"/>
  <c r="S11" i="10"/>
  <c r="R11" i="10"/>
  <c r="Q11" i="10"/>
  <c r="L11" i="10"/>
  <c r="K11" i="10"/>
  <c r="J11" i="10"/>
  <c r="I11" i="10"/>
  <c r="H11" i="10"/>
  <c r="G11" i="10"/>
  <c r="F11" i="10"/>
  <c r="E11" i="10"/>
  <c r="D11" i="10"/>
  <c r="C11" i="10"/>
  <c r="Z10" i="10"/>
  <c r="Y10" i="10"/>
  <c r="X10" i="10"/>
  <c r="W10" i="10"/>
  <c r="V10" i="10"/>
  <c r="U10" i="10"/>
  <c r="T10" i="10"/>
  <c r="S10" i="10"/>
  <c r="R10" i="10"/>
  <c r="Q10" i="10"/>
  <c r="L10" i="10"/>
  <c r="K10" i="10"/>
  <c r="J10" i="10"/>
  <c r="I10" i="10"/>
  <c r="H10" i="10"/>
  <c r="G10" i="10"/>
  <c r="F10" i="10"/>
  <c r="E10" i="10"/>
  <c r="D10" i="10"/>
  <c r="C10" i="10"/>
  <c r="Z9" i="10"/>
  <c r="Y9" i="10"/>
  <c r="X9" i="10"/>
  <c r="W9" i="10"/>
  <c r="V9" i="10"/>
  <c r="U9" i="10"/>
  <c r="T9" i="10"/>
  <c r="S9" i="10"/>
  <c r="R9" i="10"/>
  <c r="Q9" i="10"/>
  <c r="L9" i="10"/>
  <c r="K9" i="10"/>
  <c r="J9" i="10"/>
  <c r="I9" i="10"/>
  <c r="H9" i="10"/>
  <c r="G9" i="10"/>
  <c r="F9" i="10"/>
  <c r="E9" i="10"/>
  <c r="D9" i="10"/>
  <c r="C9" i="10"/>
  <c r="Z8" i="10"/>
  <c r="Y8" i="10"/>
  <c r="X8" i="10"/>
  <c r="W8" i="10"/>
  <c r="V8" i="10"/>
  <c r="U8" i="10"/>
  <c r="T8" i="10"/>
  <c r="S8" i="10"/>
  <c r="R8" i="10"/>
  <c r="Q8" i="10"/>
  <c r="L8" i="10"/>
  <c r="K8" i="10"/>
  <c r="J8" i="10"/>
  <c r="I8" i="10"/>
  <c r="H8" i="10"/>
  <c r="G8" i="10"/>
  <c r="F8" i="10"/>
  <c r="E8" i="10"/>
  <c r="D8" i="10"/>
  <c r="C8" i="10"/>
  <c r="Z7" i="10"/>
  <c r="Y7" i="10"/>
  <c r="X7" i="10"/>
  <c r="W7" i="10"/>
  <c r="V7" i="10"/>
  <c r="U7" i="10"/>
  <c r="T7" i="10"/>
  <c r="S7" i="10"/>
  <c r="R7" i="10"/>
  <c r="Q7" i="10"/>
  <c r="L7" i="10"/>
  <c r="K7" i="10"/>
  <c r="J7" i="10"/>
  <c r="I7" i="10"/>
  <c r="H7" i="10"/>
  <c r="G7" i="10"/>
  <c r="F7" i="10"/>
  <c r="E7" i="10"/>
  <c r="D7" i="10"/>
  <c r="C7" i="10"/>
  <c r="Z6" i="10"/>
  <c r="Y6" i="10"/>
  <c r="X6" i="10"/>
  <c r="W6" i="10"/>
  <c r="V6" i="10"/>
  <c r="U6" i="10"/>
  <c r="T6" i="10"/>
  <c r="S6" i="10"/>
  <c r="R6" i="10"/>
  <c r="Q6" i="10"/>
  <c r="L6" i="10"/>
  <c r="K6" i="10"/>
  <c r="J6" i="10"/>
  <c r="I6" i="10"/>
  <c r="H6" i="10"/>
  <c r="G6" i="10"/>
  <c r="F6" i="10"/>
  <c r="E6" i="10"/>
  <c r="D6" i="10"/>
  <c r="C6" i="10"/>
  <c r="Z5" i="10"/>
  <c r="Y5" i="10"/>
  <c r="X5" i="10"/>
  <c r="W5" i="10"/>
  <c r="V5" i="10"/>
  <c r="U5" i="10"/>
  <c r="T5" i="10"/>
  <c r="S5" i="10"/>
  <c r="R5" i="10"/>
  <c r="Q5" i="10"/>
  <c r="L5" i="10"/>
  <c r="K5" i="10"/>
  <c r="J5" i="10"/>
  <c r="I5" i="10"/>
  <c r="H5" i="10"/>
  <c r="G5" i="10"/>
  <c r="F5" i="10"/>
  <c r="E5" i="10"/>
  <c r="D5" i="10"/>
  <c r="C5" i="10"/>
  <c r="Z4" i="10"/>
  <c r="Y4" i="10"/>
  <c r="X4" i="10"/>
  <c r="W4" i="10"/>
  <c r="V4" i="10"/>
  <c r="U4" i="10"/>
  <c r="T4" i="10"/>
  <c r="S4" i="10"/>
  <c r="R4" i="10"/>
  <c r="Q4" i="10"/>
  <c r="L4" i="10"/>
  <c r="K4" i="10"/>
  <c r="J4" i="10"/>
  <c r="I4" i="10"/>
  <c r="H4" i="10"/>
  <c r="G4" i="10"/>
  <c r="F4" i="10"/>
  <c r="E4" i="10"/>
  <c r="D4" i="10"/>
  <c r="C4" i="10"/>
  <c r="Z3" i="10"/>
  <c r="Y3" i="10"/>
  <c r="X3" i="10"/>
  <c r="W3" i="10"/>
  <c r="V3" i="10"/>
  <c r="U3" i="10"/>
  <c r="T3" i="10"/>
  <c r="S3" i="10"/>
  <c r="R3" i="10"/>
  <c r="Q3" i="10"/>
  <c r="L3" i="10"/>
  <c r="K3" i="10"/>
  <c r="J3" i="10"/>
  <c r="I3" i="10"/>
  <c r="H3" i="10"/>
  <c r="G3" i="10"/>
  <c r="F3" i="10"/>
  <c r="E3" i="10"/>
  <c r="D3" i="10"/>
  <c r="C3" i="10"/>
  <c r="Z2" i="10"/>
  <c r="Y2" i="10"/>
  <c r="X2" i="10"/>
  <c r="W2" i="10"/>
  <c r="V2" i="10"/>
  <c r="U2" i="10"/>
  <c r="T2" i="10"/>
  <c r="S2" i="10"/>
  <c r="R2" i="10"/>
  <c r="Q2" i="10"/>
  <c r="L2" i="10"/>
  <c r="K2" i="10"/>
  <c r="J2" i="10"/>
  <c r="I2" i="10"/>
  <c r="H2" i="10"/>
  <c r="G2" i="10"/>
  <c r="F2" i="10"/>
  <c r="E2" i="10"/>
  <c r="D2" i="10"/>
  <c r="C2" i="10"/>
  <c r="Z12" i="9"/>
  <c r="Y12" i="9"/>
  <c r="X12" i="9"/>
  <c r="W12" i="9"/>
  <c r="V12" i="9"/>
  <c r="U12" i="9"/>
  <c r="T12" i="9"/>
  <c r="S12" i="9"/>
  <c r="R12" i="9"/>
  <c r="Q12" i="9"/>
  <c r="L12" i="9"/>
  <c r="K12" i="9"/>
  <c r="J12" i="9"/>
  <c r="I12" i="9"/>
  <c r="H12" i="9"/>
  <c r="G12" i="9"/>
  <c r="F12" i="9"/>
  <c r="E12" i="9"/>
  <c r="D12" i="9"/>
  <c r="C12" i="9"/>
  <c r="Z11" i="9"/>
  <c r="Y11" i="9"/>
  <c r="X11" i="9"/>
  <c r="W11" i="9"/>
  <c r="V11" i="9"/>
  <c r="U11" i="9"/>
  <c r="T11" i="9"/>
  <c r="S11" i="9"/>
  <c r="R11" i="9"/>
  <c r="Q11" i="9"/>
  <c r="L11" i="9"/>
  <c r="K11" i="9"/>
  <c r="J11" i="9"/>
  <c r="I11" i="9"/>
  <c r="H11" i="9"/>
  <c r="G11" i="9"/>
  <c r="F11" i="9"/>
  <c r="E11" i="9"/>
  <c r="D11" i="9"/>
  <c r="C11" i="9"/>
  <c r="Z10" i="9"/>
  <c r="Y10" i="9"/>
  <c r="X10" i="9"/>
  <c r="W10" i="9"/>
  <c r="V10" i="9"/>
  <c r="U10" i="9"/>
  <c r="T10" i="9"/>
  <c r="S10" i="9"/>
  <c r="R10" i="9"/>
  <c r="Q10" i="9"/>
  <c r="L10" i="9"/>
  <c r="K10" i="9"/>
  <c r="J10" i="9"/>
  <c r="I10" i="9"/>
  <c r="H10" i="9"/>
  <c r="G10" i="9"/>
  <c r="F10" i="9"/>
  <c r="E10" i="9"/>
  <c r="D10" i="9"/>
  <c r="C10" i="9"/>
  <c r="Z9" i="9"/>
  <c r="Y9" i="9"/>
  <c r="X9" i="9"/>
  <c r="W9" i="9"/>
  <c r="V9" i="9"/>
  <c r="U9" i="9"/>
  <c r="T9" i="9"/>
  <c r="S9" i="9"/>
  <c r="R9" i="9"/>
  <c r="Q9" i="9"/>
  <c r="L9" i="9"/>
  <c r="K9" i="9"/>
  <c r="J9" i="9"/>
  <c r="I9" i="9"/>
  <c r="H9" i="9"/>
  <c r="G9" i="9"/>
  <c r="F9" i="9"/>
  <c r="E9" i="9"/>
  <c r="D9" i="9"/>
  <c r="C9" i="9"/>
  <c r="Z8" i="9"/>
  <c r="Y8" i="9"/>
  <c r="X8" i="9"/>
  <c r="W8" i="9"/>
  <c r="V8" i="9"/>
  <c r="U8" i="9"/>
  <c r="T8" i="9"/>
  <c r="S8" i="9"/>
  <c r="R8" i="9"/>
  <c r="Q8" i="9"/>
  <c r="L8" i="9"/>
  <c r="K8" i="9"/>
  <c r="J8" i="9"/>
  <c r="I8" i="9"/>
  <c r="H8" i="9"/>
  <c r="G8" i="9"/>
  <c r="F8" i="9"/>
  <c r="E8" i="9"/>
  <c r="D8" i="9"/>
  <c r="C8" i="9"/>
  <c r="Z7" i="9"/>
  <c r="Y7" i="9"/>
  <c r="X7" i="9"/>
  <c r="W7" i="9"/>
  <c r="V7" i="9"/>
  <c r="U7" i="9"/>
  <c r="T7" i="9"/>
  <c r="S7" i="9"/>
  <c r="R7" i="9"/>
  <c r="Q7" i="9"/>
  <c r="L7" i="9"/>
  <c r="K7" i="9"/>
  <c r="J7" i="9"/>
  <c r="I7" i="9"/>
  <c r="H7" i="9"/>
  <c r="G7" i="9"/>
  <c r="F7" i="9"/>
  <c r="E7" i="9"/>
  <c r="D7" i="9"/>
  <c r="C7" i="9"/>
  <c r="Z6" i="9"/>
  <c r="Y6" i="9"/>
  <c r="X6" i="9"/>
  <c r="W6" i="9"/>
  <c r="V6" i="9"/>
  <c r="U6" i="9"/>
  <c r="T6" i="9"/>
  <c r="S6" i="9"/>
  <c r="R6" i="9"/>
  <c r="Q6" i="9"/>
  <c r="L6" i="9"/>
  <c r="K6" i="9"/>
  <c r="J6" i="9"/>
  <c r="I6" i="9"/>
  <c r="H6" i="9"/>
  <c r="G6" i="9"/>
  <c r="F6" i="9"/>
  <c r="E6" i="9"/>
  <c r="D6" i="9"/>
  <c r="C6" i="9"/>
  <c r="Z5" i="9"/>
  <c r="Y5" i="9"/>
  <c r="X5" i="9"/>
  <c r="W5" i="9"/>
  <c r="V5" i="9"/>
  <c r="U5" i="9"/>
  <c r="T5" i="9"/>
  <c r="S5" i="9"/>
  <c r="R5" i="9"/>
  <c r="Q5" i="9"/>
  <c r="L5" i="9"/>
  <c r="K5" i="9"/>
  <c r="J5" i="9"/>
  <c r="I5" i="9"/>
  <c r="H5" i="9"/>
  <c r="G5" i="9"/>
  <c r="F5" i="9"/>
  <c r="E5" i="9"/>
  <c r="D5" i="9"/>
  <c r="C5" i="9"/>
  <c r="Z4" i="9"/>
  <c r="Y4" i="9"/>
  <c r="X4" i="9"/>
  <c r="W4" i="9"/>
  <c r="V4" i="9"/>
  <c r="U4" i="9"/>
  <c r="T4" i="9"/>
  <c r="S4" i="9"/>
  <c r="R4" i="9"/>
  <c r="Q4" i="9"/>
  <c r="L4" i="9"/>
  <c r="K4" i="9"/>
  <c r="J4" i="9"/>
  <c r="I4" i="9"/>
  <c r="H4" i="9"/>
  <c r="G4" i="9"/>
  <c r="F4" i="9"/>
  <c r="E4" i="9"/>
  <c r="D4" i="9"/>
  <c r="C4" i="9"/>
  <c r="Z3" i="9"/>
  <c r="Y3" i="9"/>
  <c r="X3" i="9"/>
  <c r="W3" i="9"/>
  <c r="V3" i="9"/>
  <c r="U3" i="9"/>
  <c r="T3" i="9"/>
  <c r="S3" i="9"/>
  <c r="R3" i="9"/>
  <c r="Q3" i="9"/>
  <c r="L3" i="9"/>
  <c r="K3" i="9"/>
  <c r="J3" i="9"/>
  <c r="I3" i="9"/>
  <c r="H3" i="9"/>
  <c r="G3" i="9"/>
  <c r="F3" i="9"/>
  <c r="E3" i="9"/>
  <c r="D3" i="9"/>
  <c r="C3" i="9"/>
  <c r="Z2" i="9"/>
  <c r="Y2" i="9"/>
  <c r="X2" i="9"/>
  <c r="W2" i="9"/>
  <c r="V2" i="9"/>
  <c r="U2" i="9"/>
  <c r="T2" i="9"/>
  <c r="S2" i="9"/>
  <c r="R2" i="9"/>
  <c r="Q2" i="9"/>
  <c r="L2" i="9"/>
  <c r="K2" i="9"/>
  <c r="J2" i="9"/>
  <c r="I2" i="9"/>
  <c r="H2" i="9"/>
  <c r="G2" i="9"/>
  <c r="F2" i="9"/>
  <c r="E2" i="9"/>
  <c r="D2" i="9"/>
  <c r="C2" i="9"/>
  <c r="Z12" i="8"/>
  <c r="Y12" i="8"/>
  <c r="X12" i="8"/>
  <c r="W12" i="8"/>
  <c r="V12" i="8"/>
  <c r="U12" i="8"/>
  <c r="T12" i="8"/>
  <c r="S12" i="8"/>
  <c r="R12" i="8"/>
  <c r="Q12" i="8"/>
  <c r="L12" i="8"/>
  <c r="K12" i="8"/>
  <c r="J12" i="8"/>
  <c r="I12" i="8"/>
  <c r="H12" i="8"/>
  <c r="G12" i="8"/>
  <c r="F12" i="8"/>
  <c r="E12" i="8"/>
  <c r="D12" i="8"/>
  <c r="C12" i="8"/>
  <c r="Z11" i="8"/>
  <c r="Y11" i="8"/>
  <c r="X11" i="8"/>
  <c r="W11" i="8"/>
  <c r="V11" i="8"/>
  <c r="U11" i="8"/>
  <c r="T11" i="8"/>
  <c r="S11" i="8"/>
  <c r="R11" i="8"/>
  <c r="Q11" i="8"/>
  <c r="L11" i="8"/>
  <c r="K11" i="8"/>
  <c r="J11" i="8"/>
  <c r="I11" i="8"/>
  <c r="H11" i="8"/>
  <c r="G11" i="8"/>
  <c r="F11" i="8"/>
  <c r="E11" i="8"/>
  <c r="D11" i="8"/>
  <c r="C11" i="8"/>
  <c r="Z10" i="8"/>
  <c r="Y10" i="8"/>
  <c r="X10" i="8"/>
  <c r="W10" i="8"/>
  <c r="V10" i="8"/>
  <c r="U10" i="8"/>
  <c r="T10" i="8"/>
  <c r="S10" i="8"/>
  <c r="R10" i="8"/>
  <c r="Q10" i="8"/>
  <c r="L10" i="8"/>
  <c r="K10" i="8"/>
  <c r="J10" i="8"/>
  <c r="I10" i="8"/>
  <c r="H10" i="8"/>
  <c r="G10" i="8"/>
  <c r="F10" i="8"/>
  <c r="E10" i="8"/>
  <c r="D10" i="8"/>
  <c r="C10" i="8"/>
  <c r="Z9" i="8"/>
  <c r="Y9" i="8"/>
  <c r="X9" i="8"/>
  <c r="W9" i="8"/>
  <c r="V9" i="8"/>
  <c r="U9" i="8"/>
  <c r="T9" i="8"/>
  <c r="S9" i="8"/>
  <c r="R9" i="8"/>
  <c r="Q9" i="8"/>
  <c r="L9" i="8"/>
  <c r="K9" i="8"/>
  <c r="J9" i="8"/>
  <c r="I9" i="8"/>
  <c r="H9" i="8"/>
  <c r="G9" i="8"/>
  <c r="F9" i="8"/>
  <c r="E9" i="8"/>
  <c r="D9" i="8"/>
  <c r="C9" i="8"/>
  <c r="Z8" i="8"/>
  <c r="Y8" i="8"/>
  <c r="X8" i="8"/>
  <c r="W8" i="8"/>
  <c r="V8" i="8"/>
  <c r="U8" i="8"/>
  <c r="T8" i="8"/>
  <c r="S8" i="8"/>
  <c r="R8" i="8"/>
  <c r="Q8" i="8"/>
  <c r="L8" i="8"/>
  <c r="K8" i="8"/>
  <c r="J8" i="8"/>
  <c r="I8" i="8"/>
  <c r="H8" i="8"/>
  <c r="G8" i="8"/>
  <c r="F8" i="8"/>
  <c r="E8" i="8"/>
  <c r="D8" i="8"/>
  <c r="C8" i="8"/>
  <c r="Z7" i="8"/>
  <c r="Y7" i="8"/>
  <c r="X7" i="8"/>
  <c r="W7" i="8"/>
  <c r="V7" i="8"/>
  <c r="U7" i="8"/>
  <c r="T7" i="8"/>
  <c r="S7" i="8"/>
  <c r="R7" i="8"/>
  <c r="Q7" i="8"/>
  <c r="L7" i="8"/>
  <c r="K7" i="8"/>
  <c r="J7" i="8"/>
  <c r="I7" i="8"/>
  <c r="H7" i="8"/>
  <c r="G7" i="8"/>
  <c r="F7" i="8"/>
  <c r="E7" i="8"/>
  <c r="D7" i="8"/>
  <c r="C7" i="8"/>
  <c r="Z6" i="8"/>
  <c r="Y6" i="8"/>
  <c r="X6" i="8"/>
  <c r="W6" i="8"/>
  <c r="V6" i="8"/>
  <c r="U6" i="8"/>
  <c r="T6" i="8"/>
  <c r="S6" i="8"/>
  <c r="R6" i="8"/>
  <c r="Q6" i="8"/>
  <c r="L6" i="8"/>
  <c r="K6" i="8"/>
  <c r="J6" i="8"/>
  <c r="I6" i="8"/>
  <c r="H6" i="8"/>
  <c r="G6" i="8"/>
  <c r="F6" i="8"/>
  <c r="E6" i="8"/>
  <c r="D6" i="8"/>
  <c r="C6" i="8"/>
  <c r="Z5" i="8"/>
  <c r="Y5" i="8"/>
  <c r="X5" i="8"/>
  <c r="W5" i="8"/>
  <c r="V5" i="8"/>
  <c r="U5" i="8"/>
  <c r="T5" i="8"/>
  <c r="S5" i="8"/>
  <c r="R5" i="8"/>
  <c r="Q5" i="8"/>
  <c r="L5" i="8"/>
  <c r="K5" i="8"/>
  <c r="J5" i="8"/>
  <c r="I5" i="8"/>
  <c r="H5" i="8"/>
  <c r="G5" i="8"/>
  <c r="F5" i="8"/>
  <c r="E5" i="8"/>
  <c r="D5" i="8"/>
  <c r="C5" i="8"/>
  <c r="Z4" i="8"/>
  <c r="Y4" i="8"/>
  <c r="X4" i="8"/>
  <c r="W4" i="8"/>
  <c r="V4" i="8"/>
  <c r="U4" i="8"/>
  <c r="T4" i="8"/>
  <c r="S4" i="8"/>
  <c r="R4" i="8"/>
  <c r="Q4" i="8"/>
  <c r="L4" i="8"/>
  <c r="K4" i="8"/>
  <c r="J4" i="8"/>
  <c r="I4" i="8"/>
  <c r="H4" i="8"/>
  <c r="G4" i="8"/>
  <c r="F4" i="8"/>
  <c r="E4" i="8"/>
  <c r="D4" i="8"/>
  <c r="C4" i="8"/>
  <c r="Z3" i="8"/>
  <c r="Y3" i="8"/>
  <c r="X3" i="8"/>
  <c r="W3" i="8"/>
  <c r="V3" i="8"/>
  <c r="U3" i="8"/>
  <c r="T3" i="8"/>
  <c r="S3" i="8"/>
  <c r="R3" i="8"/>
  <c r="Q3" i="8"/>
  <c r="L3" i="8"/>
  <c r="K3" i="8"/>
  <c r="J3" i="8"/>
  <c r="I3" i="8"/>
  <c r="H3" i="8"/>
  <c r="G3" i="8"/>
  <c r="F3" i="8"/>
  <c r="E3" i="8"/>
  <c r="D3" i="8"/>
  <c r="C3" i="8"/>
  <c r="Z2" i="8"/>
  <c r="Y2" i="8"/>
  <c r="X2" i="8"/>
  <c r="W2" i="8"/>
  <c r="V2" i="8"/>
  <c r="U2" i="8"/>
  <c r="T2" i="8"/>
  <c r="S2" i="8"/>
  <c r="R2" i="8"/>
  <c r="Q2" i="8"/>
  <c r="L2" i="8"/>
  <c r="K2" i="8"/>
  <c r="J2" i="8"/>
  <c r="I2" i="8"/>
  <c r="H2" i="8"/>
  <c r="G2" i="8"/>
  <c r="F2" i="8"/>
  <c r="E2" i="8"/>
  <c r="D2" i="8"/>
  <c r="C2" i="8"/>
  <c r="Z12" i="7"/>
  <c r="Y12" i="7"/>
  <c r="X12" i="7"/>
  <c r="W12" i="7"/>
  <c r="V12" i="7"/>
  <c r="U12" i="7"/>
  <c r="T12" i="7"/>
  <c r="S12" i="7"/>
  <c r="R12" i="7"/>
  <c r="Q12" i="7"/>
  <c r="L12" i="7"/>
  <c r="K12" i="7"/>
  <c r="J12" i="7"/>
  <c r="I12" i="7"/>
  <c r="H12" i="7"/>
  <c r="G12" i="7"/>
  <c r="F12" i="7"/>
  <c r="E12" i="7"/>
  <c r="D12" i="7"/>
  <c r="C12" i="7"/>
  <c r="Z11" i="7"/>
  <c r="Y11" i="7"/>
  <c r="X11" i="7"/>
  <c r="W11" i="7"/>
  <c r="V11" i="7"/>
  <c r="U11" i="7"/>
  <c r="T11" i="7"/>
  <c r="S11" i="7"/>
  <c r="R11" i="7"/>
  <c r="Q11" i="7"/>
  <c r="L11" i="7"/>
  <c r="K11" i="7"/>
  <c r="J11" i="7"/>
  <c r="I11" i="7"/>
  <c r="H11" i="7"/>
  <c r="G11" i="7"/>
  <c r="F11" i="7"/>
  <c r="E11" i="7"/>
  <c r="D11" i="7"/>
  <c r="C11" i="7"/>
  <c r="Z10" i="7"/>
  <c r="Y10" i="7"/>
  <c r="X10" i="7"/>
  <c r="W10" i="7"/>
  <c r="V10" i="7"/>
  <c r="U10" i="7"/>
  <c r="T10" i="7"/>
  <c r="S10" i="7"/>
  <c r="R10" i="7"/>
  <c r="Q10" i="7"/>
  <c r="L10" i="7"/>
  <c r="K10" i="7"/>
  <c r="J10" i="7"/>
  <c r="I10" i="7"/>
  <c r="H10" i="7"/>
  <c r="G10" i="7"/>
  <c r="F10" i="7"/>
  <c r="E10" i="7"/>
  <c r="D10" i="7"/>
  <c r="C10" i="7"/>
  <c r="Z9" i="7"/>
  <c r="Y9" i="7"/>
  <c r="X9" i="7"/>
  <c r="W9" i="7"/>
  <c r="V9" i="7"/>
  <c r="U9" i="7"/>
  <c r="T9" i="7"/>
  <c r="S9" i="7"/>
  <c r="R9" i="7"/>
  <c r="Q9" i="7"/>
  <c r="L9" i="7"/>
  <c r="K9" i="7"/>
  <c r="J9" i="7"/>
  <c r="I9" i="7"/>
  <c r="H9" i="7"/>
  <c r="G9" i="7"/>
  <c r="F9" i="7"/>
  <c r="E9" i="7"/>
  <c r="D9" i="7"/>
  <c r="C9" i="7"/>
  <c r="Z8" i="7"/>
  <c r="Y8" i="7"/>
  <c r="X8" i="7"/>
  <c r="W8" i="7"/>
  <c r="V8" i="7"/>
  <c r="U8" i="7"/>
  <c r="T8" i="7"/>
  <c r="S8" i="7"/>
  <c r="R8" i="7"/>
  <c r="Q8" i="7"/>
  <c r="L8" i="7"/>
  <c r="K8" i="7"/>
  <c r="J8" i="7"/>
  <c r="I8" i="7"/>
  <c r="H8" i="7"/>
  <c r="G8" i="7"/>
  <c r="F8" i="7"/>
  <c r="E8" i="7"/>
  <c r="D8" i="7"/>
  <c r="C8" i="7"/>
  <c r="Z7" i="7"/>
  <c r="Y7" i="7"/>
  <c r="X7" i="7"/>
  <c r="W7" i="7"/>
  <c r="V7" i="7"/>
  <c r="U7" i="7"/>
  <c r="T7" i="7"/>
  <c r="S7" i="7"/>
  <c r="R7" i="7"/>
  <c r="Q7" i="7"/>
  <c r="L7" i="7"/>
  <c r="K7" i="7"/>
  <c r="J7" i="7"/>
  <c r="I7" i="7"/>
  <c r="H7" i="7"/>
  <c r="G7" i="7"/>
  <c r="F7" i="7"/>
  <c r="E7" i="7"/>
  <c r="D7" i="7"/>
  <c r="C7" i="7"/>
  <c r="Z6" i="7"/>
  <c r="Y6" i="7"/>
  <c r="X6" i="7"/>
  <c r="W6" i="7"/>
  <c r="V6" i="7"/>
  <c r="U6" i="7"/>
  <c r="T6" i="7"/>
  <c r="S6" i="7"/>
  <c r="R6" i="7"/>
  <c r="Q6" i="7"/>
  <c r="L6" i="7"/>
  <c r="K6" i="7"/>
  <c r="J6" i="7"/>
  <c r="I6" i="7"/>
  <c r="H6" i="7"/>
  <c r="G6" i="7"/>
  <c r="F6" i="7"/>
  <c r="E6" i="7"/>
  <c r="D6" i="7"/>
  <c r="C6" i="7"/>
  <c r="Z5" i="7"/>
  <c r="Y5" i="7"/>
  <c r="X5" i="7"/>
  <c r="W5" i="7"/>
  <c r="V5" i="7"/>
  <c r="U5" i="7"/>
  <c r="T5" i="7"/>
  <c r="S5" i="7"/>
  <c r="R5" i="7"/>
  <c r="Q5" i="7"/>
  <c r="L5" i="7"/>
  <c r="K5" i="7"/>
  <c r="J5" i="7"/>
  <c r="I5" i="7"/>
  <c r="H5" i="7"/>
  <c r="G5" i="7"/>
  <c r="F5" i="7"/>
  <c r="E5" i="7"/>
  <c r="D5" i="7"/>
  <c r="C5" i="7"/>
  <c r="Z4" i="7"/>
  <c r="Y4" i="7"/>
  <c r="X4" i="7"/>
  <c r="W4" i="7"/>
  <c r="V4" i="7"/>
  <c r="U4" i="7"/>
  <c r="T4" i="7"/>
  <c r="S4" i="7"/>
  <c r="R4" i="7"/>
  <c r="Q4" i="7"/>
  <c r="L4" i="7"/>
  <c r="K4" i="7"/>
  <c r="J4" i="7"/>
  <c r="I4" i="7"/>
  <c r="H4" i="7"/>
  <c r="G4" i="7"/>
  <c r="F4" i="7"/>
  <c r="E4" i="7"/>
  <c r="D4" i="7"/>
  <c r="C4" i="7"/>
  <c r="Z3" i="7"/>
  <c r="Y3" i="7"/>
  <c r="X3" i="7"/>
  <c r="W3" i="7"/>
  <c r="V3" i="7"/>
  <c r="U3" i="7"/>
  <c r="T3" i="7"/>
  <c r="S3" i="7"/>
  <c r="R3" i="7"/>
  <c r="Q3" i="7"/>
  <c r="L3" i="7"/>
  <c r="K3" i="7"/>
  <c r="J3" i="7"/>
  <c r="I3" i="7"/>
  <c r="H3" i="7"/>
  <c r="G3" i="7"/>
  <c r="F3" i="7"/>
  <c r="E3" i="7"/>
  <c r="D3" i="7"/>
  <c r="C3" i="7"/>
  <c r="Z2" i="7"/>
  <c r="Y2" i="7"/>
  <c r="X2" i="7"/>
  <c r="W2" i="7"/>
  <c r="V2" i="7"/>
  <c r="U2" i="7"/>
  <c r="T2" i="7"/>
  <c r="S2" i="7"/>
  <c r="R2" i="7"/>
  <c r="Q2" i="7"/>
  <c r="L2" i="7"/>
  <c r="K2" i="7"/>
  <c r="J2" i="7"/>
  <c r="I2" i="7"/>
  <c r="H2" i="7"/>
  <c r="G2" i="7"/>
  <c r="F2" i="7"/>
  <c r="E2" i="7"/>
  <c r="D2" i="7"/>
  <c r="C2" i="7"/>
  <c r="Z12" i="6"/>
  <c r="Y12" i="6"/>
  <c r="X12" i="6"/>
  <c r="W12" i="6"/>
  <c r="V12" i="6"/>
  <c r="U12" i="6"/>
  <c r="T12" i="6"/>
  <c r="S12" i="6"/>
  <c r="R12" i="6"/>
  <c r="Q12" i="6"/>
  <c r="L12" i="6"/>
  <c r="K12" i="6"/>
  <c r="J12" i="6"/>
  <c r="I12" i="6"/>
  <c r="H12" i="6"/>
  <c r="G12" i="6"/>
  <c r="F12" i="6"/>
  <c r="E12" i="6"/>
  <c r="D12" i="6"/>
  <c r="C12" i="6"/>
  <c r="Z11" i="6"/>
  <c r="Y11" i="6"/>
  <c r="X11" i="6"/>
  <c r="W11" i="6"/>
  <c r="V11" i="6"/>
  <c r="U11" i="6"/>
  <c r="T11" i="6"/>
  <c r="S11" i="6"/>
  <c r="R11" i="6"/>
  <c r="Q11" i="6"/>
  <c r="L11" i="6"/>
  <c r="K11" i="6"/>
  <c r="J11" i="6"/>
  <c r="I11" i="6"/>
  <c r="H11" i="6"/>
  <c r="G11" i="6"/>
  <c r="F11" i="6"/>
  <c r="E11" i="6"/>
  <c r="D11" i="6"/>
  <c r="C11" i="6"/>
  <c r="Z10" i="6"/>
  <c r="Y10" i="6"/>
  <c r="X10" i="6"/>
  <c r="W10" i="6"/>
  <c r="V10" i="6"/>
  <c r="U10" i="6"/>
  <c r="T10" i="6"/>
  <c r="S10" i="6"/>
  <c r="R10" i="6"/>
  <c r="Q10" i="6"/>
  <c r="L10" i="6"/>
  <c r="K10" i="6"/>
  <c r="J10" i="6"/>
  <c r="I10" i="6"/>
  <c r="H10" i="6"/>
  <c r="G10" i="6"/>
  <c r="F10" i="6"/>
  <c r="E10" i="6"/>
  <c r="D10" i="6"/>
  <c r="C10" i="6"/>
  <c r="Z9" i="6"/>
  <c r="Y9" i="6"/>
  <c r="X9" i="6"/>
  <c r="W9" i="6"/>
  <c r="V9" i="6"/>
  <c r="U9" i="6"/>
  <c r="T9" i="6"/>
  <c r="S9" i="6"/>
  <c r="R9" i="6"/>
  <c r="Q9" i="6"/>
  <c r="L9" i="6"/>
  <c r="K9" i="6"/>
  <c r="J9" i="6"/>
  <c r="I9" i="6"/>
  <c r="H9" i="6"/>
  <c r="G9" i="6"/>
  <c r="F9" i="6"/>
  <c r="E9" i="6"/>
  <c r="D9" i="6"/>
  <c r="C9" i="6"/>
  <c r="Z8" i="6"/>
  <c r="Y8" i="6"/>
  <c r="X8" i="6"/>
  <c r="W8" i="6"/>
  <c r="V8" i="6"/>
  <c r="U8" i="6"/>
  <c r="T8" i="6"/>
  <c r="S8" i="6"/>
  <c r="R8" i="6"/>
  <c r="Q8" i="6"/>
  <c r="L8" i="6"/>
  <c r="K8" i="6"/>
  <c r="J8" i="6"/>
  <c r="I8" i="6"/>
  <c r="H8" i="6"/>
  <c r="G8" i="6"/>
  <c r="F8" i="6"/>
  <c r="E8" i="6"/>
  <c r="D8" i="6"/>
  <c r="C8" i="6"/>
  <c r="Z7" i="6"/>
  <c r="Y7" i="6"/>
  <c r="X7" i="6"/>
  <c r="W7" i="6"/>
  <c r="V7" i="6"/>
  <c r="U7" i="6"/>
  <c r="T7" i="6"/>
  <c r="S7" i="6"/>
  <c r="R7" i="6"/>
  <c r="Q7" i="6"/>
  <c r="L7" i="6"/>
  <c r="K7" i="6"/>
  <c r="J7" i="6"/>
  <c r="I7" i="6"/>
  <c r="H7" i="6"/>
  <c r="G7" i="6"/>
  <c r="F7" i="6"/>
  <c r="E7" i="6"/>
  <c r="D7" i="6"/>
  <c r="C7" i="6"/>
  <c r="Z6" i="6"/>
  <c r="Y6" i="6"/>
  <c r="X6" i="6"/>
  <c r="W6" i="6"/>
  <c r="V6" i="6"/>
  <c r="U6" i="6"/>
  <c r="T6" i="6"/>
  <c r="S6" i="6"/>
  <c r="R6" i="6"/>
  <c r="Q6" i="6"/>
  <c r="L6" i="6"/>
  <c r="K6" i="6"/>
  <c r="J6" i="6"/>
  <c r="I6" i="6"/>
  <c r="H6" i="6"/>
  <c r="G6" i="6"/>
  <c r="F6" i="6"/>
  <c r="E6" i="6"/>
  <c r="D6" i="6"/>
  <c r="C6" i="6"/>
  <c r="Z5" i="6"/>
  <c r="Y5" i="6"/>
  <c r="X5" i="6"/>
  <c r="W5" i="6"/>
  <c r="V5" i="6"/>
  <c r="U5" i="6"/>
  <c r="T5" i="6"/>
  <c r="S5" i="6"/>
  <c r="R5" i="6"/>
  <c r="Q5" i="6"/>
  <c r="L5" i="6"/>
  <c r="K5" i="6"/>
  <c r="J5" i="6"/>
  <c r="I5" i="6"/>
  <c r="H5" i="6"/>
  <c r="G5" i="6"/>
  <c r="F5" i="6"/>
  <c r="E5" i="6"/>
  <c r="D5" i="6"/>
  <c r="C5" i="6"/>
  <c r="Z4" i="6"/>
  <c r="Y4" i="6"/>
  <c r="X4" i="6"/>
  <c r="W4" i="6"/>
  <c r="V4" i="6"/>
  <c r="U4" i="6"/>
  <c r="T4" i="6"/>
  <c r="S4" i="6"/>
  <c r="R4" i="6"/>
  <c r="Q4" i="6"/>
  <c r="L4" i="6"/>
  <c r="K4" i="6"/>
  <c r="J4" i="6"/>
  <c r="I4" i="6"/>
  <c r="H4" i="6"/>
  <c r="G4" i="6"/>
  <c r="F4" i="6"/>
  <c r="E4" i="6"/>
  <c r="D4" i="6"/>
  <c r="C4" i="6"/>
  <c r="Z3" i="6"/>
  <c r="Y3" i="6"/>
  <c r="X3" i="6"/>
  <c r="W3" i="6"/>
  <c r="V3" i="6"/>
  <c r="U3" i="6"/>
  <c r="T3" i="6"/>
  <c r="S3" i="6"/>
  <c r="R3" i="6"/>
  <c r="Q3" i="6"/>
  <c r="L3" i="6"/>
  <c r="K3" i="6"/>
  <c r="J3" i="6"/>
  <c r="I3" i="6"/>
  <c r="H3" i="6"/>
  <c r="G3" i="6"/>
  <c r="F3" i="6"/>
  <c r="E3" i="6"/>
  <c r="D3" i="6"/>
  <c r="C3" i="6"/>
  <c r="Z2" i="6"/>
  <c r="Y2" i="6"/>
  <c r="X2" i="6"/>
  <c r="W2" i="6"/>
  <c r="V2" i="6"/>
  <c r="U2" i="6"/>
  <c r="T2" i="6"/>
  <c r="S2" i="6"/>
  <c r="R2" i="6"/>
  <c r="Q2" i="6"/>
  <c r="L2" i="6"/>
  <c r="K2" i="6"/>
  <c r="J2" i="6"/>
  <c r="I2" i="6"/>
  <c r="H2" i="6"/>
  <c r="G2" i="6"/>
  <c r="F2" i="6"/>
  <c r="E2" i="6"/>
  <c r="D2" i="6"/>
  <c r="C2" i="6"/>
  <c r="D15" i="12" l="1"/>
  <c r="F14" i="12"/>
  <c r="D18" i="12"/>
  <c r="D17" i="12"/>
  <c r="D14" i="12"/>
  <c r="T14" i="12"/>
  <c r="R14" i="12"/>
  <c r="R15" i="12"/>
  <c r="T14" i="11"/>
  <c r="R14" i="11"/>
  <c r="R15" i="11"/>
  <c r="D15" i="11"/>
  <c r="F14" i="11"/>
  <c r="D14" i="11"/>
  <c r="D18" i="11"/>
  <c r="D17" i="11"/>
  <c r="D15" i="10"/>
  <c r="F14" i="10"/>
  <c r="D14" i="10"/>
  <c r="D18" i="10"/>
  <c r="D17" i="10"/>
  <c r="R14" i="10"/>
  <c r="T14" i="10"/>
  <c r="R15" i="10"/>
  <c r="D15" i="9"/>
  <c r="D14" i="9"/>
  <c r="F14" i="9"/>
  <c r="D18" i="9"/>
  <c r="D17" i="9"/>
  <c r="T14" i="9"/>
  <c r="R14" i="9"/>
  <c r="R15" i="9"/>
  <c r="D17" i="8"/>
  <c r="F14" i="8"/>
  <c r="D14" i="8"/>
  <c r="D18" i="8"/>
  <c r="D15" i="8"/>
  <c r="R14" i="8"/>
  <c r="R15" i="8"/>
  <c r="T14" i="8"/>
  <c r="T14" i="7"/>
  <c r="R14" i="7"/>
  <c r="R15" i="7"/>
  <c r="D15" i="7"/>
  <c r="F14" i="7"/>
  <c r="D14" i="7"/>
  <c r="D17" i="7"/>
  <c r="D18" i="7"/>
  <c r="T14" i="6"/>
  <c r="R14" i="6"/>
  <c r="R15" i="6"/>
  <c r="D15" i="6"/>
  <c r="F14" i="6"/>
  <c r="D14" i="6"/>
  <c r="D18" i="6"/>
  <c r="D17" i="6"/>
  <c r="Z12" i="5"/>
  <c r="Y12" i="5"/>
  <c r="X12" i="5"/>
  <c r="W12" i="5"/>
  <c r="V12" i="5"/>
  <c r="U12" i="5"/>
  <c r="T12" i="5"/>
  <c r="S12" i="5"/>
  <c r="R12" i="5"/>
  <c r="Q12" i="5"/>
  <c r="L12" i="5"/>
  <c r="K12" i="5"/>
  <c r="J12" i="5"/>
  <c r="I12" i="5"/>
  <c r="H12" i="5"/>
  <c r="G12" i="5"/>
  <c r="F12" i="5"/>
  <c r="E12" i="5"/>
  <c r="D12" i="5"/>
  <c r="C12" i="5"/>
  <c r="Z11" i="5"/>
  <c r="Y11" i="5"/>
  <c r="X11" i="5"/>
  <c r="W11" i="5"/>
  <c r="V11" i="5"/>
  <c r="U11" i="5"/>
  <c r="T11" i="5"/>
  <c r="S11" i="5"/>
  <c r="R11" i="5"/>
  <c r="Q11" i="5"/>
  <c r="L11" i="5"/>
  <c r="K11" i="5"/>
  <c r="J11" i="5"/>
  <c r="I11" i="5"/>
  <c r="H11" i="5"/>
  <c r="G11" i="5"/>
  <c r="F11" i="5"/>
  <c r="E11" i="5"/>
  <c r="D11" i="5"/>
  <c r="C11" i="5"/>
  <c r="Z10" i="5"/>
  <c r="Y10" i="5"/>
  <c r="X10" i="5"/>
  <c r="W10" i="5"/>
  <c r="V10" i="5"/>
  <c r="U10" i="5"/>
  <c r="T10" i="5"/>
  <c r="S10" i="5"/>
  <c r="R10" i="5"/>
  <c r="Q10" i="5"/>
  <c r="L10" i="5"/>
  <c r="K10" i="5"/>
  <c r="J10" i="5"/>
  <c r="I10" i="5"/>
  <c r="H10" i="5"/>
  <c r="G10" i="5"/>
  <c r="F10" i="5"/>
  <c r="E10" i="5"/>
  <c r="D10" i="5"/>
  <c r="C10" i="5"/>
  <c r="Z9" i="5"/>
  <c r="Y9" i="5"/>
  <c r="X9" i="5"/>
  <c r="W9" i="5"/>
  <c r="V9" i="5"/>
  <c r="U9" i="5"/>
  <c r="T9" i="5"/>
  <c r="S9" i="5"/>
  <c r="R9" i="5"/>
  <c r="Q9" i="5"/>
  <c r="L9" i="5"/>
  <c r="K9" i="5"/>
  <c r="J9" i="5"/>
  <c r="I9" i="5"/>
  <c r="H9" i="5"/>
  <c r="G9" i="5"/>
  <c r="F9" i="5"/>
  <c r="E9" i="5"/>
  <c r="D9" i="5"/>
  <c r="C9" i="5"/>
  <c r="Z8" i="5"/>
  <c r="Y8" i="5"/>
  <c r="X8" i="5"/>
  <c r="W8" i="5"/>
  <c r="V8" i="5"/>
  <c r="U8" i="5"/>
  <c r="T8" i="5"/>
  <c r="S8" i="5"/>
  <c r="R8" i="5"/>
  <c r="Q8" i="5"/>
  <c r="L8" i="5"/>
  <c r="K8" i="5"/>
  <c r="J8" i="5"/>
  <c r="I8" i="5"/>
  <c r="H8" i="5"/>
  <c r="G8" i="5"/>
  <c r="F8" i="5"/>
  <c r="E8" i="5"/>
  <c r="D8" i="5"/>
  <c r="C8" i="5"/>
  <c r="Z7" i="5"/>
  <c r="Y7" i="5"/>
  <c r="X7" i="5"/>
  <c r="W7" i="5"/>
  <c r="V7" i="5"/>
  <c r="U7" i="5"/>
  <c r="T7" i="5"/>
  <c r="S7" i="5"/>
  <c r="R7" i="5"/>
  <c r="Q7" i="5"/>
  <c r="L7" i="5"/>
  <c r="K7" i="5"/>
  <c r="J7" i="5"/>
  <c r="I7" i="5"/>
  <c r="H7" i="5"/>
  <c r="G7" i="5"/>
  <c r="F7" i="5"/>
  <c r="E7" i="5"/>
  <c r="D7" i="5"/>
  <c r="C7" i="5"/>
  <c r="Z6" i="5"/>
  <c r="Y6" i="5"/>
  <c r="X6" i="5"/>
  <c r="W6" i="5"/>
  <c r="V6" i="5"/>
  <c r="U6" i="5"/>
  <c r="T6" i="5"/>
  <c r="S6" i="5"/>
  <c r="R6" i="5"/>
  <c r="Q6" i="5"/>
  <c r="L6" i="5"/>
  <c r="K6" i="5"/>
  <c r="J6" i="5"/>
  <c r="I6" i="5"/>
  <c r="H6" i="5"/>
  <c r="G6" i="5"/>
  <c r="F6" i="5"/>
  <c r="E6" i="5"/>
  <c r="D6" i="5"/>
  <c r="C6" i="5"/>
  <c r="Z5" i="5"/>
  <c r="Y5" i="5"/>
  <c r="X5" i="5"/>
  <c r="W5" i="5"/>
  <c r="V5" i="5"/>
  <c r="U5" i="5"/>
  <c r="T5" i="5"/>
  <c r="S5" i="5"/>
  <c r="R5" i="5"/>
  <c r="Q5" i="5"/>
  <c r="L5" i="5"/>
  <c r="K5" i="5"/>
  <c r="J5" i="5"/>
  <c r="I5" i="5"/>
  <c r="H5" i="5"/>
  <c r="G5" i="5"/>
  <c r="F5" i="5"/>
  <c r="E5" i="5"/>
  <c r="D5" i="5"/>
  <c r="C5" i="5"/>
  <c r="Z4" i="5"/>
  <c r="Y4" i="5"/>
  <c r="X4" i="5"/>
  <c r="W4" i="5"/>
  <c r="V4" i="5"/>
  <c r="U4" i="5"/>
  <c r="T4" i="5"/>
  <c r="S4" i="5"/>
  <c r="R4" i="5"/>
  <c r="Q4" i="5"/>
  <c r="L4" i="5"/>
  <c r="K4" i="5"/>
  <c r="J4" i="5"/>
  <c r="I4" i="5"/>
  <c r="H4" i="5"/>
  <c r="G4" i="5"/>
  <c r="F4" i="5"/>
  <c r="E4" i="5"/>
  <c r="D4" i="5"/>
  <c r="C4" i="5"/>
  <c r="Z3" i="5"/>
  <c r="Y3" i="5"/>
  <c r="X3" i="5"/>
  <c r="W3" i="5"/>
  <c r="V3" i="5"/>
  <c r="U3" i="5"/>
  <c r="T3" i="5"/>
  <c r="S3" i="5"/>
  <c r="R3" i="5"/>
  <c r="Q3" i="5"/>
  <c r="L3" i="5"/>
  <c r="K3" i="5"/>
  <c r="J3" i="5"/>
  <c r="I3" i="5"/>
  <c r="H3" i="5"/>
  <c r="G3" i="5"/>
  <c r="F3" i="5"/>
  <c r="E3" i="5"/>
  <c r="D3" i="5"/>
  <c r="C3" i="5"/>
  <c r="Z2" i="5"/>
  <c r="Y2" i="5"/>
  <c r="X2" i="5"/>
  <c r="W2" i="5"/>
  <c r="V2" i="5"/>
  <c r="U2" i="5"/>
  <c r="T2" i="5"/>
  <c r="S2" i="5"/>
  <c r="R2" i="5"/>
  <c r="Q2" i="5"/>
  <c r="L2" i="5"/>
  <c r="K2" i="5"/>
  <c r="J2" i="5"/>
  <c r="I2" i="5"/>
  <c r="H2" i="5"/>
  <c r="G2" i="5"/>
  <c r="F2" i="5"/>
  <c r="E2" i="5"/>
  <c r="D2" i="5"/>
  <c r="C2" i="5"/>
  <c r="Z12" i="4"/>
  <c r="Y12" i="4"/>
  <c r="X12" i="4"/>
  <c r="W12" i="4"/>
  <c r="V12" i="4"/>
  <c r="U12" i="4"/>
  <c r="T12" i="4"/>
  <c r="S12" i="4"/>
  <c r="R12" i="4"/>
  <c r="Q12" i="4"/>
  <c r="L12" i="4"/>
  <c r="K12" i="4"/>
  <c r="J12" i="4"/>
  <c r="I12" i="4"/>
  <c r="H12" i="4"/>
  <c r="G12" i="4"/>
  <c r="F12" i="4"/>
  <c r="E12" i="4"/>
  <c r="D12" i="4"/>
  <c r="C12" i="4"/>
  <c r="Z11" i="4"/>
  <c r="Y11" i="4"/>
  <c r="X11" i="4"/>
  <c r="W11" i="4"/>
  <c r="V11" i="4"/>
  <c r="U11" i="4"/>
  <c r="T11" i="4"/>
  <c r="S11" i="4"/>
  <c r="R11" i="4"/>
  <c r="Q11" i="4"/>
  <c r="L11" i="4"/>
  <c r="K11" i="4"/>
  <c r="J11" i="4"/>
  <c r="I11" i="4"/>
  <c r="H11" i="4"/>
  <c r="G11" i="4"/>
  <c r="F11" i="4"/>
  <c r="E11" i="4"/>
  <c r="D11" i="4"/>
  <c r="C11" i="4"/>
  <c r="Z10" i="4"/>
  <c r="Y10" i="4"/>
  <c r="X10" i="4"/>
  <c r="W10" i="4"/>
  <c r="V10" i="4"/>
  <c r="U10" i="4"/>
  <c r="T10" i="4"/>
  <c r="S10" i="4"/>
  <c r="R10" i="4"/>
  <c r="Q10" i="4"/>
  <c r="L10" i="4"/>
  <c r="K10" i="4"/>
  <c r="J10" i="4"/>
  <c r="I10" i="4"/>
  <c r="H10" i="4"/>
  <c r="G10" i="4"/>
  <c r="F10" i="4"/>
  <c r="E10" i="4"/>
  <c r="D10" i="4"/>
  <c r="C10" i="4"/>
  <c r="Z9" i="4"/>
  <c r="Y9" i="4"/>
  <c r="X9" i="4"/>
  <c r="W9" i="4"/>
  <c r="V9" i="4"/>
  <c r="U9" i="4"/>
  <c r="T9" i="4"/>
  <c r="S9" i="4"/>
  <c r="R9" i="4"/>
  <c r="Q9" i="4"/>
  <c r="L9" i="4"/>
  <c r="K9" i="4"/>
  <c r="J9" i="4"/>
  <c r="I9" i="4"/>
  <c r="H9" i="4"/>
  <c r="G9" i="4"/>
  <c r="F9" i="4"/>
  <c r="E9" i="4"/>
  <c r="D9" i="4"/>
  <c r="C9" i="4"/>
  <c r="Z8" i="4"/>
  <c r="Y8" i="4"/>
  <c r="X8" i="4"/>
  <c r="W8" i="4"/>
  <c r="V8" i="4"/>
  <c r="U8" i="4"/>
  <c r="T8" i="4"/>
  <c r="S8" i="4"/>
  <c r="R8" i="4"/>
  <c r="Q8" i="4"/>
  <c r="L8" i="4"/>
  <c r="K8" i="4"/>
  <c r="J8" i="4"/>
  <c r="I8" i="4"/>
  <c r="H8" i="4"/>
  <c r="G8" i="4"/>
  <c r="F8" i="4"/>
  <c r="E8" i="4"/>
  <c r="D8" i="4"/>
  <c r="C8" i="4"/>
  <c r="Z7" i="4"/>
  <c r="Y7" i="4"/>
  <c r="X7" i="4"/>
  <c r="W7" i="4"/>
  <c r="V7" i="4"/>
  <c r="U7" i="4"/>
  <c r="T7" i="4"/>
  <c r="S7" i="4"/>
  <c r="R7" i="4"/>
  <c r="Q7" i="4"/>
  <c r="L7" i="4"/>
  <c r="K7" i="4"/>
  <c r="J7" i="4"/>
  <c r="I7" i="4"/>
  <c r="H7" i="4"/>
  <c r="G7" i="4"/>
  <c r="F7" i="4"/>
  <c r="E7" i="4"/>
  <c r="D7" i="4"/>
  <c r="C7" i="4"/>
  <c r="Z6" i="4"/>
  <c r="Y6" i="4"/>
  <c r="X6" i="4"/>
  <c r="W6" i="4"/>
  <c r="V6" i="4"/>
  <c r="U6" i="4"/>
  <c r="T6" i="4"/>
  <c r="S6" i="4"/>
  <c r="R6" i="4"/>
  <c r="Q6" i="4"/>
  <c r="L6" i="4"/>
  <c r="K6" i="4"/>
  <c r="J6" i="4"/>
  <c r="I6" i="4"/>
  <c r="H6" i="4"/>
  <c r="G6" i="4"/>
  <c r="F6" i="4"/>
  <c r="E6" i="4"/>
  <c r="D6" i="4"/>
  <c r="C6" i="4"/>
  <c r="Z5" i="4"/>
  <c r="Y5" i="4"/>
  <c r="X5" i="4"/>
  <c r="W5" i="4"/>
  <c r="V5" i="4"/>
  <c r="U5" i="4"/>
  <c r="T5" i="4"/>
  <c r="S5" i="4"/>
  <c r="R5" i="4"/>
  <c r="Q5" i="4"/>
  <c r="L5" i="4"/>
  <c r="K5" i="4"/>
  <c r="J5" i="4"/>
  <c r="I5" i="4"/>
  <c r="H5" i="4"/>
  <c r="G5" i="4"/>
  <c r="F5" i="4"/>
  <c r="E5" i="4"/>
  <c r="D5" i="4"/>
  <c r="C5" i="4"/>
  <c r="Z4" i="4"/>
  <c r="Y4" i="4"/>
  <c r="X4" i="4"/>
  <c r="W4" i="4"/>
  <c r="V4" i="4"/>
  <c r="U4" i="4"/>
  <c r="T4" i="4"/>
  <c r="S4" i="4"/>
  <c r="R4" i="4"/>
  <c r="Q4" i="4"/>
  <c r="L4" i="4"/>
  <c r="K4" i="4"/>
  <c r="J4" i="4"/>
  <c r="I4" i="4"/>
  <c r="H4" i="4"/>
  <c r="G4" i="4"/>
  <c r="F4" i="4"/>
  <c r="E4" i="4"/>
  <c r="D4" i="4"/>
  <c r="C4" i="4"/>
  <c r="Z3" i="4"/>
  <c r="Y3" i="4"/>
  <c r="X3" i="4"/>
  <c r="W3" i="4"/>
  <c r="V3" i="4"/>
  <c r="U3" i="4"/>
  <c r="T3" i="4"/>
  <c r="S3" i="4"/>
  <c r="R3" i="4"/>
  <c r="Q3" i="4"/>
  <c r="L3" i="4"/>
  <c r="K3" i="4"/>
  <c r="J3" i="4"/>
  <c r="I3" i="4"/>
  <c r="H3" i="4"/>
  <c r="G3" i="4"/>
  <c r="F3" i="4"/>
  <c r="E3" i="4"/>
  <c r="D3" i="4"/>
  <c r="C3" i="4"/>
  <c r="Z2" i="4"/>
  <c r="Y2" i="4"/>
  <c r="X2" i="4"/>
  <c r="W2" i="4"/>
  <c r="V2" i="4"/>
  <c r="U2" i="4"/>
  <c r="T2" i="4"/>
  <c r="S2" i="4"/>
  <c r="R2" i="4"/>
  <c r="Q2" i="4"/>
  <c r="L2" i="4"/>
  <c r="K2" i="4"/>
  <c r="J2" i="4"/>
  <c r="I2" i="4"/>
  <c r="H2" i="4"/>
  <c r="G2" i="4"/>
  <c r="F2" i="4"/>
  <c r="E2" i="4"/>
  <c r="D2" i="4"/>
  <c r="C2" i="4"/>
  <c r="Q3" i="1"/>
  <c r="R3" i="1"/>
  <c r="S3" i="1"/>
  <c r="T3" i="1"/>
  <c r="U3" i="1"/>
  <c r="V3" i="1"/>
  <c r="W3" i="1"/>
  <c r="X3" i="1"/>
  <c r="Y3" i="1"/>
  <c r="Z3" i="1"/>
  <c r="Q4" i="1"/>
  <c r="R4" i="1"/>
  <c r="S4" i="1"/>
  <c r="T4" i="1"/>
  <c r="U4" i="1"/>
  <c r="V4" i="1"/>
  <c r="W4" i="1"/>
  <c r="X4" i="1"/>
  <c r="Y4" i="1"/>
  <c r="Z4" i="1"/>
  <c r="Q5" i="1"/>
  <c r="R5" i="1"/>
  <c r="S5" i="1"/>
  <c r="T5" i="1"/>
  <c r="U5" i="1"/>
  <c r="V5" i="1"/>
  <c r="W5" i="1"/>
  <c r="X5" i="1"/>
  <c r="Y5" i="1"/>
  <c r="Z5" i="1"/>
  <c r="Q6" i="1"/>
  <c r="R6" i="1"/>
  <c r="S6" i="1"/>
  <c r="T6" i="1"/>
  <c r="U6" i="1"/>
  <c r="V6" i="1"/>
  <c r="W6" i="1"/>
  <c r="X6" i="1"/>
  <c r="Y6" i="1"/>
  <c r="Z6" i="1"/>
  <c r="Q7" i="1"/>
  <c r="R7" i="1"/>
  <c r="S7" i="1"/>
  <c r="T7" i="1"/>
  <c r="U7" i="1"/>
  <c r="V7" i="1"/>
  <c r="W7" i="1"/>
  <c r="X7" i="1"/>
  <c r="Y7" i="1"/>
  <c r="Z7" i="1"/>
  <c r="Q8" i="1"/>
  <c r="R8" i="1"/>
  <c r="S8" i="1"/>
  <c r="T8" i="1"/>
  <c r="U8" i="1"/>
  <c r="V8" i="1"/>
  <c r="W8" i="1"/>
  <c r="X8" i="1"/>
  <c r="Y8" i="1"/>
  <c r="Z8" i="1"/>
  <c r="Q9" i="1"/>
  <c r="R9" i="1"/>
  <c r="S9" i="1"/>
  <c r="T9" i="1"/>
  <c r="U9" i="1"/>
  <c r="V9" i="1"/>
  <c r="W9" i="1"/>
  <c r="X9" i="1"/>
  <c r="Y9" i="1"/>
  <c r="Z9" i="1"/>
  <c r="Q10" i="1"/>
  <c r="R10" i="1"/>
  <c r="S10" i="1"/>
  <c r="T10" i="1"/>
  <c r="U10" i="1"/>
  <c r="V10" i="1"/>
  <c r="W10" i="1"/>
  <c r="X10" i="1"/>
  <c r="Y10" i="1"/>
  <c r="Z10" i="1"/>
  <c r="Q11" i="1"/>
  <c r="R11" i="1"/>
  <c r="S11" i="1"/>
  <c r="T11" i="1"/>
  <c r="U11" i="1"/>
  <c r="V11" i="1"/>
  <c r="W11" i="1"/>
  <c r="X11" i="1"/>
  <c r="Y11" i="1"/>
  <c r="Z11" i="1"/>
  <c r="Q12" i="1"/>
  <c r="R12" i="1"/>
  <c r="S12" i="1"/>
  <c r="T12" i="1"/>
  <c r="U12" i="1"/>
  <c r="V12" i="1"/>
  <c r="W12" i="1"/>
  <c r="X12" i="1"/>
  <c r="Y12" i="1"/>
  <c r="Z12" i="1"/>
  <c r="R2" i="1"/>
  <c r="S2" i="1"/>
  <c r="T2" i="1"/>
  <c r="U2" i="1"/>
  <c r="V2" i="1"/>
  <c r="W2" i="1"/>
  <c r="X2" i="1"/>
  <c r="Y2" i="1"/>
  <c r="Z2" i="1"/>
  <c r="Q2" i="1"/>
  <c r="C3" i="1"/>
  <c r="D2" i="1"/>
  <c r="C4" i="1"/>
  <c r="D3" i="1"/>
  <c r="E3" i="1"/>
  <c r="F3" i="1"/>
  <c r="G3" i="1"/>
  <c r="H3" i="1"/>
  <c r="I3" i="1"/>
  <c r="J3" i="1"/>
  <c r="K3" i="1"/>
  <c r="L3" i="1"/>
  <c r="D4" i="1"/>
  <c r="E4" i="1"/>
  <c r="F4" i="1"/>
  <c r="G4" i="1"/>
  <c r="H4" i="1"/>
  <c r="I4" i="1"/>
  <c r="J4" i="1"/>
  <c r="K4" i="1"/>
  <c r="L4" i="1"/>
  <c r="C5" i="1"/>
  <c r="D5" i="1"/>
  <c r="E5" i="1"/>
  <c r="F5" i="1"/>
  <c r="G5" i="1"/>
  <c r="H5" i="1"/>
  <c r="I5" i="1"/>
  <c r="J5" i="1"/>
  <c r="K5" i="1"/>
  <c r="L5" i="1"/>
  <c r="C6" i="1"/>
  <c r="D6" i="1"/>
  <c r="E6" i="1"/>
  <c r="F6" i="1"/>
  <c r="G6" i="1"/>
  <c r="H6" i="1"/>
  <c r="I6" i="1"/>
  <c r="J6" i="1"/>
  <c r="K6" i="1"/>
  <c r="L6" i="1"/>
  <c r="C7" i="1"/>
  <c r="D7" i="1"/>
  <c r="E7" i="1"/>
  <c r="F7" i="1"/>
  <c r="G7" i="1"/>
  <c r="H7" i="1"/>
  <c r="I7" i="1"/>
  <c r="J7" i="1"/>
  <c r="K7" i="1"/>
  <c r="L7" i="1"/>
  <c r="C8" i="1"/>
  <c r="D8" i="1"/>
  <c r="E8" i="1"/>
  <c r="F8" i="1"/>
  <c r="G8" i="1"/>
  <c r="H8" i="1"/>
  <c r="I8" i="1"/>
  <c r="J8" i="1"/>
  <c r="K8" i="1"/>
  <c r="L8" i="1"/>
  <c r="C9" i="1"/>
  <c r="D9" i="1"/>
  <c r="E9" i="1"/>
  <c r="F9" i="1"/>
  <c r="G9" i="1"/>
  <c r="H9" i="1"/>
  <c r="I9" i="1"/>
  <c r="J9" i="1"/>
  <c r="K9" i="1"/>
  <c r="L9" i="1"/>
  <c r="C10" i="1"/>
  <c r="D10" i="1"/>
  <c r="E10" i="1"/>
  <c r="F10" i="1"/>
  <c r="G10" i="1"/>
  <c r="H10" i="1"/>
  <c r="I10" i="1"/>
  <c r="J10" i="1"/>
  <c r="K10" i="1"/>
  <c r="L10" i="1"/>
  <c r="C11" i="1"/>
  <c r="D11" i="1"/>
  <c r="E11" i="1"/>
  <c r="F11" i="1"/>
  <c r="G11" i="1"/>
  <c r="H11" i="1"/>
  <c r="I11" i="1"/>
  <c r="J11" i="1"/>
  <c r="K11" i="1"/>
  <c r="L11" i="1"/>
  <c r="C12" i="1"/>
  <c r="D12" i="1"/>
  <c r="E12" i="1"/>
  <c r="F12" i="1"/>
  <c r="G12" i="1"/>
  <c r="H12" i="1"/>
  <c r="I12" i="1"/>
  <c r="J12" i="1"/>
  <c r="K12" i="1"/>
  <c r="L12" i="1"/>
  <c r="E2" i="1"/>
  <c r="F2" i="1"/>
  <c r="G2" i="1"/>
  <c r="H2" i="1"/>
  <c r="I2" i="1"/>
  <c r="J2" i="1"/>
  <c r="K2" i="1"/>
  <c r="L2" i="1"/>
  <c r="D14" i="4" l="1"/>
  <c r="D17" i="4"/>
  <c r="D15" i="5"/>
  <c r="D14" i="5"/>
  <c r="F14" i="5"/>
  <c r="D17" i="5"/>
  <c r="D18" i="5"/>
  <c r="T14" i="5"/>
  <c r="R14" i="5"/>
  <c r="R15" i="5"/>
  <c r="D15" i="4"/>
  <c r="F14" i="4"/>
  <c r="D18" i="4"/>
  <c r="T14" i="4"/>
  <c r="R14" i="4"/>
  <c r="R15" i="4"/>
  <c r="F14" i="1"/>
  <c r="T14" i="1"/>
  <c r="R15" i="1"/>
  <c r="D14" i="1"/>
  <c r="R14" i="1"/>
  <c r="D17" i="1"/>
  <c r="D18" i="1"/>
  <c r="D15" i="1"/>
</calcChain>
</file>

<file path=xl/sharedStrings.xml><?xml version="1.0" encoding="utf-8"?>
<sst xmlns="http://schemas.openxmlformats.org/spreadsheetml/2006/main" count="167" uniqueCount="27">
  <si>
    <t>t</t>
    <phoneticPr fontId="0" type="noConversion"/>
  </si>
  <si>
    <t>d</t>
    <phoneticPr fontId="0" type="noConversion"/>
  </si>
  <si>
    <t>mean</t>
  </si>
  <si>
    <t>stdev</t>
  </si>
  <si>
    <t>TTEST3</t>
    <phoneticPr fontId="1" type="noConversion"/>
  </si>
  <si>
    <t>TTEST2</t>
    <phoneticPr fontId="1" type="noConversion"/>
  </si>
  <si>
    <t>median</t>
    <phoneticPr fontId="1" type="noConversion"/>
  </si>
  <si>
    <t>KS test</t>
    <phoneticPr fontId="1" type="noConversion"/>
  </si>
  <si>
    <t>KS_less</t>
    <phoneticPr fontId="1" type="noConversion"/>
  </si>
  <si>
    <t>R command</t>
  </si>
  <si>
    <t>ks.test(c(0.0557432099999998,0.0565964099999999,0.0582256899999999,0.0176624099999998,0.0212284899999999,0.0303108099999997,0.0430147599999999,0.00749955999999996,0.00913935999999986,0.00481636000000011,3.24000000000089E-06,2.70400000000033E-05,0.01065024,0.00817215999999997,0.00384400000000003,0.000823689999999984,0.0223502499999999,0.0197402500000001,0.0933302500000002,1.15600000000005E-05,0.0110250000000001,0.00850084000000001,0.00407044000000007,0.000930249999999998,0.02289169,0.0202492900000002,0.0944332900000003,0.0117505600000001,0.00913936000000003,0.00451584000000008,0.00114921,0.02393209,0.0212284900000002,0.0965344900000004,0.000163840000000009,0.00169743999999999,0.00555025000000007,0.00214368999999996,0.00139129000000001,0.0409252900000001,0.000806559999999974,0.00380689000000001,0.00349280999999999,0.00251001000000005,0.0462680100000002,0.00110889000000004,0.00765624999999991,0.00616225,0.05929225,0.01459264,0.0124992400000001,0.0766182400000003,8.09999999999902E-05,0.0243360000000002,0.027225),c(0.00505521000000005,0.00790320999999996,0.000368639999999987,0.00124609000000002,0.01121481,6.39999999999859E-07,0.01600225,0.00381923999999998,0.0124099599999999,0.02187441,0.000316839999999978,0.00269361000000007,0.00128164,0.00121103999999998,0.00494209000000007,0.00306915999999996,8.64900000000099E-05,0.00162408999999995,0.00589823999999993,0.00485809000000001,0.00287295999999994,0.000289000000000012,0.00776160999999997,0.00141376000000002,0.000734409999999995,0.000506249999999998,0.00348100000000002,0.000259210000000022,0.00751689000000008,0.000338559999999991,0.0115132900000001,0.00181476000000002,0.00850084000000001,0.0165636900000001,0.00498435999999997,0.00119025000000003,0.00831743999999995,0.000702249999999975,0.00579120999999991,0.0126787599999999,0.01104601,0.000424359999999998,0.00194481000000002,3.02499999999958E-05,0.00176399999999998,0.01580049,0.00372099999999999,0.01223236,0.02163841,0.00418609000000003,0.00022801000000001,0.000457959999999994,0.00246015999999999,0.00741321000000001,0.00133225000000001),alternative=less)</t>
  </si>
  <si>
    <t>ks.test(c(0.00100488999999999,0.01418481,0.00529984,0.000388090000000011,0.027556,0.02812329,0.13147876,0.07219969,0.22619536,0.15816529,0.0227406399999999,0.01092025,0.00264196000000001,0.0390852899999999,0.0397603599999999,0.15547249,0.0902401599999999,0.25735329,0.18438436,0.00214369,0.00988035999999994,0.00219960999999999,0.00236196,0.05929225,0.02238016,0.12709225,0.07761796,0.00281960999999997,0.00868623999999999,0.00900601,0.08398404,0.03837681,0.16224784,0.10556001,0.0214036899999999,0.0219039999999999,0.11758041,0.0620009999999998,0.20784481,0.142884,2.89000000000012E-06,0.03865156,0.01054729,0.0958521600000003,0.05368489,0.03798601,0.010201,0.0948024100000003,0.0529,0.00881721000000002,0.0127690000000001,0.00123200999999999,0.0428076100000002,0.016641,0.00606841000000008),c(5.62499999999976E-05,0.00135424,0.000275559999999998,0.00842723999999994,0.00198024999999998,0.00145161,0.01577536,0.00360000000000001,3.96899999999996E-05,0.0154008100000001,0.000858490000000006,0.000082810000000002,0.00710648999999997,0.00136899999999999,0.000936360000000011,0.0177156099999999,0.00455624999999999,1.43999999999968E-06,0.01731856,0.00040804,0.00302499999999997,5.92899999999972E-05,1.69000000000021E-06,0.02637376,0.00937024,0.000930249999999998,0.0258888100000001,0.00565503999999996,0.00077840999999999,0.000462250000000003,0.02022084,0.00586756,0.00010609,0.0197964900000001,0.00223728999999999,0.00288368999999996,0.0472627599999998,0.0230432399999999,0.00731024999999995,0.04661281,4.09599999999967E-05,0.0289340099999999,0.01092025,0.00145923999999998,0.02842596,0.02679769,0.00962361000000002,0.00101124,0.0263088400000001,0.00430335999999998,0.01739761,2.24999999999884E-06,0.00439569,0.00410881000000003,0.0170041600000001),alternative=less)</t>
  </si>
  <si>
    <t>ks.test(c(0.01857769,0.0640089999999998,9.21599999999968E-05,0.00938960999999995,0.0935748099999999,0.100489,0.03940225,0.01658944,0.0620508099999999,0.01940449,0.01361889,0.01605289,0.00155236000000001,0.02876416,0.03265249,0.11209104,5.62499999999976E-05,0.01272384,9.00000000000068E-06,0.0592435599999999,0.02436721,0.00279841000000002,0.00409600000000001,0.20385225,0.0154256399999999,1.52099999999984E-05,0.0129276899999999,0.00762128999999999,0.08779369,0.0944947599999999,0.04330561,0.01420864,0.05736025,0.01682209,0.043681,0.04844401,0.0872611599999999,0.00101761000000002,0.02316484,0.00179776000000002,0.000123209999999998,0.25441936,0.0313644099999999,0.00322624,0.02775556,0.26574025,0.0354192399999999,0.00461040999999998,0.0315772899999999,0.10712529,0.20034576,0.11410884,0.01447209,0.000110249999999999,0.01205604),c(0.35271721,0.08116801,0.35141184,0.24216241,0.16883881,0.01423249,0.21967969,0.03701776,0.27258841,0.0547092099999999,0.0954810000000001,1.21000000000022E-06,0.01036324,0.0334889999999999,0.50865424,0.01567504,0.16120225,0.00515524000000001,0.68525284,0.09480241,0.0429318400000001,0.0158760000000001,0.16337764,0.0337824400000001,0.00855624999999996,0.05626384,0.26915344,0.01014049,0.0330876099999999,0.50708641,0.01540081,0.16032016,0.00499849,0.68343289,0.00659343999999999,0.37380996,0.000547560000000004,0.08982009,0.000899999999999988,0.527076,0.28111204,0.00334083999999998,0.0477422500000001,0.0123654399999999,0.41576704,0.345744,0.0971568900000001,0.41139396,0.01313316,0.07634169,0.00285155999999999,0.49364676,0.10870209,0.18173169,0.571536),alternative=less)</t>
  </si>
  <si>
    <t>ks.test(c(0.09909904,0.11102224,0.10751841,0.24890121,0.0621504900000001,0.40998409,0.40908816,0.409856040000001,0.398792250000001,0.30426256,0.000338560000000007,0.000171610000000003,0.0338928100000001,0.00429024999999996,0.10595025,0.10549504,0.10588516,0.10029889,0.0560742400000001,2.80900000000009E-05,0.0274564900000001,0.00703920999999998,0.0943104100000001,0.09388096,0.0942490000000002,0.0889828900000001,0.04769856,0.0292410000000001,0.00617795999999997,0.0975937600000001,0.0971568900000001,0.0975312900000003,0.0921729600000002,0.05004169,0.06230016,0.01999396,0.01979649,0.0199656900000001,0.01758276,0.00277728999999997,0.152881,0.15233409,0.15280281,0.14607684,0.0913852899999999,4.90000000000203E-07,9.99999999995339E-09,7.74399999999986E-05,0.00786769000000004,3.60000000000454E-07,6.56099999999963E-05,0.00774400000000001,7.56900000000026E-05,0.00784996000000008,0.00638401000000005),c(0.0016,0.0601720900000001,0.0219040000000002,0.01979649,0.00207024999999997,0.000665640000000014,0.00462400000000007,0.02954961,0.01324801,0.00552049,0.0421480900000001,0.0116640000000001,0.01014049,0.00731024999999995,0.000201639999999993,0.000784000000000026,0.01739761,0.00564000999999999,0.00117649,0.00946728999999995,0.0109411600000001,0.08456464,0.04818025,0.0314352899999999,0.00538756000000005,0.0169520400000001,0.0292410000000001,0.000053290000000011,0.0374422500000001,0.0149328400000001,0.00640000000000001,0.00057120999999997,0.00108241000000004,0.00543169000000008,0.0346704399999998,0.0132020099999999,0.0052852899999999,0.000973440000000007,0.000655359999999992,0.00440895999999997,0.00508368999999999,0.01288225,0.0472627599999998,0.0257923599999999,0.0143520399999999,0.00178084000000002,0.0213452099999999,0.00797448999999995,0.00235224999999998,0.0107952099999999,0.00221840999999995,3.96899999999941E-05,0.00322624,0.00952575999999998,0.00166464),alternative=less)</t>
  </si>
  <si>
    <t>ks.test(c(0.000323999999999993,0.00202499999999999,0.01532644,0.0189888400000001,0.029929,0.0782880399999999,0.10543009,0.01476225,0.016384,0.07612081,0.00396899999999996,0.02010724,0.0242736400000001,0.0364809999999999,0.0886848399999998,0.11744329,0.01946025,0.021316,0.0863772099999999,0.00620944000000003,0.00861184000000008,0.016384,0.05513104,0.07823209,0.00585225000000004,0.00688900000000003,0.05331481,0.000196000000000007,0.00242063999999999,0.0243359999999999,0.0403608099999999,5.28999999999986E-06,1.76399999999998E-05,0.02313441,0.00123903999999998,0.0201639999999998,0.0349316099999999,0.000265690000000007,0.000096040000000005,0.0190716099999999,0.01140624,0.02301289,0.00265224999999999,0.00202499999999999,0.01058841,0.00201601000000001,0.0250588899999999,0.0230432399999999,1.52099999999984E-05,0.0412902399999999,0.03869089,0.00238144,4.22499999999994E-05,0.02383936,0.02187441),c(0.0145684899999998,0.01075369,0.00336400000000008,0.0098604899999999,0.00255025000000004,0.0219336099999998,0.000243359999999974,9.00000000001134E-08,0.00498436000000009,0.00442225000000006,0.000288999999999982,0.03193369,0.000457959999999994,0.0293094399999999,0.000750760000000005,0.01104601,0.0146409999999999,0.03659569,0.0350438399999999,0.0261468900000002,1.93600000000036E-05,0.0237776400000001,0.00197135999999996,0.00776161000000013,0.010816,0.0303804900000002,0.0289680400000001,0.0247432900000001,5.62500000000043E-05,0.0424772100000001,0.00541695999999998,0.00332929000000006,0.000158759999999999,7.22499999999954E-05,0.02244004,0.00238144,0.00700569000000005,0.00992015999999994,0.0288660100000001,0.02748964,0.03944196,0.00436920999999995,0.00252004000000002,0.000404010000000009,0.000256,0.0175562500000001,0.0220225599999999,0.04782969,0.04605316,0.00025280999999998,0.00743043999999997,0.00674040999999994,0.00494209000000007,0.00438244000000003,1.68100000000018E-05),alternative=less)</t>
  </si>
  <si>
    <t>ks.test(c(0.00110889000000001,0.000681210000000001,0.00833568999999999,0.01058841,0.000985960000000006,0.00191844000000001,0.02999824,0.000104040000000004,0.01798281,0.01855044,5.18400000000014E-05,0.01552516,0.00484415999999998,3.61000000000005E-06,0.000110249999999999,0.01957201,0.000533609999999995,0.01016064,0.01058841,0.01378276,0.00589824,2.80900000000009E-05,0.000313290000000002,0.02163841,0.000252809999999994,0.011664,0.01212201,0.03771364,0.01505529,0.01825201,0.06996025,0.01030225,0.05080516,0.05175625,0.00511224999999998,0.00349280999999999,0.00494209,0.00859328999999996,0.000973440000000007,0.00110889000000001,0.000153759999999999,0.02010724,0.000449439999999995,0.01054729,0.01098304,0.01674436,0.00112895999999999,0.00815409000000001,0.00853776000000001,0.0265689999999999,0.00152880999999999,0.00136899999999999,0.01535121,0.015876,4.40999999999996E-06),c(0.000739840000000006,0.00122500000000001,0.00174723999999999,0.000275559999999998,0.000440999999999996,0.00356408999999998,0.000158759999999999,0.000288999999999997,0.00851928999999997,0.0459244899999999,0.00386884000000003,0.000213159999999992,0.000112360000000003,3.84400000000025E-05,0.00105624999999998,0.000213160000000005,0.00195364,0.00423800999999996,0.0350064099999998,0.00589824,0.00266256000000001,0.00313600000000001,0.00896809,0.00226576000000001,0.000324000000000009,0.01620529,0.0621504899999999,0.000635039999999994,0.000432639999999997,0.000320410000000001,0.000852639999999994,0.00345743999999997,0.00255025,0.02975625,1.93599999999996E-05,0.00185760999999999,0.000016,0.00112895999999999,0.00573048999999998,0.0390852899999999,0.00149769,7.05599999999994E-05,0.00144399999999999,0.00508368999999999,0.0373648899999999,0.00221840999999999,0.00588288999999996,0.00106276,0.02390116,0.000876159999999991,0.00635208999999998,0.0406828899999999,0.0119464899999999,0.0534996899999998,0.014884),alternative=less)</t>
  </si>
  <si>
    <t>ks.test(c(0.000174239999999985,0.0640596099999999,0.000404009999999973,0.00222784000000001,0.32455809,0.0634032399999997,0.00120409,0.0809402499999997,0.0444788099999998,0.311140839999999,0.0709156899999996,4.76099999999987E-05,0.00115600000000005,0.309692250000001,0.05692996,0.00229440999999994,0.0736036900000001,0.0390852900000001,0.29658916,0.0746382399999996,0.09018009,0.67699984,0.254924009999999,0.04769856,0.289013759999999,0.215296,0.657558809999999,0.000734410000000043,0.302060160000001,0.05368489,0.00300303999999992,0.0699073600000001,0.0364046400000001,0.28912129,0.27300625,0.0418611599999997,0.00670761000000001,0.0563112899999997,0.0267976899999998,0.260712359999999,0.10106041,0.36529936,0.0813390400000003,0.12873744,0.000141610000000016,0.0820822499999996,0.00106929000000001,0.00167280999999998,0.093636,0.10188864,0.0603193599999998,0.351056249999999,0.00541695999999998,0.0746928899999999,0.12033961),c(0.0507600899999999,0.00363608999999998,0.0320052099999999,0.00734449000000002,0.0300328900000001,0.0641608900000002,0.0308002499999998,0.167281,0.22982436,0.00990024999999998,0.0815673599999998,0.16337764,0.0194881599999999,0.15888196,0.22905796,0.16064064,0.40233649,0.49660209,0.10549504,0.01406596,0.021316,0.0127690000000001,0.0372490000000002,0.0132710399999999,0.12159169,0.17564481,0.00153664000000001,0.0700131599999999,3.13599999999931E-05,0.0055353600000001,1.15600000000005E-05,0.0529460100000001,0.0903002500000003,0.00630435999999995,0.0670810000000002,0.114921,0.0682254399999998,0.24472809,0.31933801,0.03429904,0.00640000000000001,4.83999999999698E-06,0.0555544899999998,0.0936972099999999,0.00544644000000005,0.00605284000000012,0.0242424899999998,0.0511212099999999,0.0236544400000001,0.0545222500000001,0.0923552100000003,0.00577599999999994,0.00495616000000003,0.0957902499999999,0.14432401),alternative=less)</t>
  </si>
  <si>
    <t>ks.test(c(0.00273529000000007,0.10896601,0.0152769600000001,0.0733868100000001,0.02524921,0.11329956,0.146153290000001,0.0872020900000001,0.17272336,0.126025,0.07717284,0.00508368999999999,0.0477859599999998,0.0113635599999999,0.08082649,0.1089,0.0590489999999997,0.13198689,0.0916272899999998,0.0426422500000001,0.00350464000000007,0.0293094400000002,4.22499999999994E-05,0.00272484,0.00121104000000004,0.00731024999999995,0.000620009999999985,0.0216972899999999,0.00124608999999996,0.045369,0.0669256900000001,0.0294808899999998,0.0852639999999999,0.0535459599999999,0.012544,0.00431649000000007,0.0124099600000001,0.000595359999999999,0.0209380900000001,0.00707281000000005,0.0315772900000002,0.0499075600000003,0.01860496,0.0658948900000002,0.0384552100000001,0.00208849000000001,0.00170569000000005,0.00624099999999996,0.000338559999999991,0.00756900000000011,0.00110888999999998,0.000745290000000018,0.0144720900000001,0.00356409000000004,0.00367236),c(0.00633616000000002,4.41000000000183E-06,0.000210249999999999,0.00348100000000002,0.0211702500000001,0.0608608899999998,0.16016004,0.0210540100000001,0.01787569,0.22325625,0.00600624999999995,0.00423801000000002,0.0192099600000001,0.0506700100000001,0.10647169,0.23020804,0.0504900900000002,0.0454968900000001,0.30481441,0.000153759999999988,0.00373321000000007,0.0217857600000002,0.0619014400000001,0.16184529,0.0216678400000002,0.0184416400000002,0.225245160000001,0.00540225000000002,0.0256,0.0682254399999998,0.17197609,0.0254721600000001,0.02196324,0.237169,0.00748225,0.0352312899999998,0.11641744,0.00741321000000001,0.00558009,0.17098225,0.0102414399999999,0.0648720899999999,1.59999999999965E-07,0.000139240000000001,0.106929,0.0235622500000001,0.0103225599999999,0.0127689999999999,0.0509856400000002,0.0650760099999998,0.0710222499999999,0.00522729000000004,0.000129960000000002,0.10719076,0.11478544),alternative=less)</t>
  </si>
  <si>
    <t>ks.test(c(0.00408321000000004,0.0369792899999998,0.00204303999999995,0.00839055999999994,0.03179089,0.05387041,0.10621081,0.0205635599999999,0.00354024999999999,0.00518400000000001,0.0164865599999998,0.000349690000000031,0.000767289999999966,0.01308736,0.0282912399999999,0.0686439999999998,0.00632024999999991,1.93600000000036E-05,0.0184688100000001,0.02163841,0.01014049,0.000195999999999982,0.00158404000000004,0.0178489600000001,0.00239120999999997,0.0176358399999999,0.0698544899999998,0.00215296000000002,0.0177156100000002,0.0349316100000002,0.0787924900000002,0.00964324000000006,0.000204490000000012,0.0137358399999999,0.00751689000000008,0.0197402500000001,0.0548964900000001,0.00268324000000001,0.00103040999999999,0.0267649599999999,0.00289443999999998,0.0217857599999999,0.00121801000000003,0.0141134400000001,0.0626500900000001,0.00879843999999998,0.00786769000000004,0.02979076,0.09247681,0.03330625,0.07096896,0.15832441,0.00703920999999998,0.0463971599999999,0.01729225),c(0.01915456,0.00894915999999996,0.0229825600000001,0.00194481000000002,0.0136656100000001,0.02611456,0.00508368999999999,0.01679616,0.01747684,0.0359481600000002,0.00191844000000001,0.000174240000000009,0.00889248999999993,0.000462249999999984,0.000538240000000005,0.00450240999999999,7.74399999999986E-05,0.000038439999999997,0.00262144000000006,0.00324900000000004,0.00255024999999995,0.000497290000000019,0.00448900000000002,0.000542889999999994,0.00122500000000001,0.00141376000000002,0.00902500000000012,0.01155625,0.00120409,9.99999999999957E-05,0.00644809000000004,0.000484000000000011,0.000376360000000003,0.00144400000000002,0.00529984,0.0138062499999999,0.000739839999999982,0.00731024999999995,0.00776160999999997,0.0211702500000001,0.00199808999999998,0.00207936000000003,0.000161289999999993,0.000234089999999996,0.00528529000000003,0.00815409000000001,0.001024,0.000864359999999992,0.000784000000000026,0.00339889,0.00370881000000002,0.0139948900000001,6.76000000000082E-06,0.00360000000000006,0.00329476000000004),alternative=less)</t>
  </si>
  <si>
    <t>ks.test(c(0.00361201000000003,0.02692881,0.00432964000000004,0.00579120999999997,0.0497736099999998,0.16418704,0.05702544,0.12538681,2.50000000000034E-05,0.0136188900000001,0.0502656400000001,3.24900000000004E-05,0.01855044,0.0802022399999999,0.21650409,0.0893412100000001,0.17156164,0.00303600999999999,0.00320356,0.0528540100000001,0.00774400000000001,0.00348099999999997,0.0581292099999999,0.00558009,0.0361,0.0285948100000001,0.0788486400000001,0.02013561,0.08346321,0.221841,0.0927811600000001,0.17631601,0.00369664,0.00259080999999999,0.0216089999999999,0.10830681,0.02647129,0.077284,0.00657721000000003,0.03717184,0.0331604100000001,0.000246490000000008,0.0171610000000001,0.05202961,0.11546404,0.02768896,0.00261120999999999,0.16826404,0.27237961,0.01329409,0.0594384400000001,0.12638025,0.12895281,0.22165264,0.01247689),c(0.0289340099999999,0.00364816,0.00373320999999996,0.000372489999999995,0.000625000000000018,0.00436921000000001,0.00929296000000001,0.00440896000000003,0.00253009,0.00872355999999999,0.0120340899999999,0.011881,0.0227406399999999,0.03806401,0.0557904399999999,0.0710222499999999,0.05593225,0.0485761599999999,0.00588288999999996,4.89999999999581E-07,0.00168921000000001,0.00729316000000006,0.01600225,0.02458624,0.0160782400000001,0.01225449,0.00108899999999999,0.00174723999999999,0.00741321000000001,0.0161798399999999,0.0248062499999999,0.01625625,0.0124099599999999,0.00104329000000001,0.00196249000000002,0.00729315999999999,0.01338649,0.00734449000000002,0.00484415999999998,0.00549081000000001,0.00168920999999997,0.00509795999999996,0.00171395999999999,0.000640089999999983,0.0140185600000001,0.00091809,9.00000000001134E-08,0.000249640000000001,0.02544025,0.000899999999999988,0.00212521,0.03602404,0.000259210000000007,0.0255360400000001,0.02064969),alternative=less)</t>
  </si>
  <si>
    <t>columns C~L &amp; Q~Z, rows 2~12. Δd-square of different time intervals</t>
    <phoneticPr fontId="1" type="noConversion"/>
  </si>
  <si>
    <t>rows 14&amp;15. mean, standard deviation, and median of each dataset</t>
    <phoneticPr fontId="1" type="noConversion"/>
  </si>
  <si>
    <t>rows 17~19. T-TEST p-value, assuming the same variance and different variance, and one-sided KS test p-value</t>
    <phoneticPr fontId="1" type="noConversion"/>
  </si>
  <si>
    <t>row 22. The R command of the one-sided KS test.</t>
    <phoneticPr fontId="1" type="noConversion"/>
  </si>
  <si>
    <t>Each sheet corresponds to one nucleus</t>
  </si>
  <si>
    <t>Table 12_KS_Fig2C</t>
  </si>
  <si>
    <t>columns B/P, rows 2~12. Original allelic distance (d) from 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Calibri"/>
      <family val="2"/>
      <scheme val="minor"/>
    </font>
    <font>
      <sz val="9"/>
      <name val="Calibri"/>
      <family val="3"/>
      <charset val="136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A15"/>
  <sheetViews>
    <sheetView tabSelected="1" workbookViewId="0">
      <selection activeCell="A17" sqref="A17"/>
    </sheetView>
  </sheetViews>
  <sheetFormatPr defaultRowHeight="15"/>
  <sheetData>
    <row r="2" spans="1:1">
      <c r="A2" t="s">
        <v>24</v>
      </c>
    </row>
    <row r="4" spans="1:1">
      <c r="A4" t="s">
        <v>26</v>
      </c>
    </row>
    <row r="5" spans="1:1">
      <c r="A5" t="s">
        <v>20</v>
      </c>
    </row>
    <row r="6" spans="1:1">
      <c r="A6" t="s">
        <v>21</v>
      </c>
    </row>
    <row r="7" spans="1:1">
      <c r="A7" t="s">
        <v>22</v>
      </c>
    </row>
    <row r="8" spans="1:1">
      <c r="A8" t="s">
        <v>23</v>
      </c>
    </row>
    <row r="15" spans="1:1" ht="21">
      <c r="A15" s="2" t="s">
        <v>25</v>
      </c>
    </row>
  </sheetData>
  <phoneticPr fontId="1" type="noConversion"/>
  <pageMargins left="0.7" right="0.7" top="0.75" bottom="0.75" header="0.3" footer="0.3"/>
  <pageSetup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workbookViewId="0"/>
  </sheetViews>
  <sheetFormatPr defaultRowHeight="15"/>
  <cols>
    <col min="4" max="4" width="12" bestFit="1" customWidth="1"/>
  </cols>
  <sheetData>
    <row r="1" spans="1:26">
      <c r="A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O1" t="s">
        <v>0</v>
      </c>
      <c r="P1" t="s">
        <v>1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</row>
    <row r="2" spans="1:26">
      <c r="A2">
        <v>1</v>
      </c>
      <c r="B2">
        <v>4.0613000000000001</v>
      </c>
      <c r="C2">
        <f t="shared" ref="C2:L12" si="0">IF(LOOKUP($A2+C$1,$A:$A)=$A2+C$1,POWER(LOOKUP($A2+C$1,$A:$A,$B:$B)-$B2,2),"")</f>
        <v>4.0832100000000367E-3</v>
      </c>
      <c r="D2">
        <f t="shared" si="0"/>
        <v>3.6979289999999797E-2</v>
      </c>
      <c r="E2">
        <f t="shared" si="0"/>
        <v>2.0430399999999513E-3</v>
      </c>
      <c r="F2">
        <f t="shared" si="0"/>
        <v>8.3905599999999411E-3</v>
      </c>
      <c r="G2">
        <f t="shared" si="0"/>
        <v>3.1790890000000044E-2</v>
      </c>
      <c r="H2">
        <f t="shared" si="0"/>
        <v>5.3870409999999987E-2</v>
      </c>
      <c r="I2">
        <f t="shared" si="0"/>
        <v>0.10621080999999991</v>
      </c>
      <c r="J2">
        <f t="shared" si="0"/>
        <v>2.0563559999999929E-2</v>
      </c>
      <c r="K2">
        <f t="shared" si="0"/>
        <v>3.5402499999999866E-3</v>
      </c>
      <c r="L2">
        <f t="shared" si="0"/>
        <v>5.1840000000000089E-3</v>
      </c>
      <c r="O2">
        <v>1</v>
      </c>
      <c r="P2">
        <v>4.1196999999999999</v>
      </c>
      <c r="Q2">
        <f t="shared" ref="Q2:Z12" si="1">IF(LOOKUP($O2+Q$1,$O:$O)=$O2+Q$1,POWER(LOOKUP($O2+Q$1,$O:$O,$P:$P)-$P2,2),"")</f>
        <v>1.9154559999999959E-2</v>
      </c>
      <c r="R2">
        <f t="shared" si="1"/>
        <v>8.9491599999999612E-3</v>
      </c>
      <c r="S2">
        <f t="shared" si="1"/>
        <v>2.2982560000000055E-2</v>
      </c>
      <c r="T2">
        <f t="shared" si="1"/>
        <v>1.9448100000000221E-3</v>
      </c>
      <c r="U2">
        <f t="shared" si="1"/>
        <v>1.3665610000000054E-2</v>
      </c>
      <c r="V2">
        <f t="shared" si="1"/>
        <v>2.6114559999999988E-2</v>
      </c>
      <c r="W2">
        <f t="shared" si="1"/>
        <v>5.0836899999999888E-3</v>
      </c>
      <c r="X2">
        <f t="shared" si="1"/>
        <v>1.6796159999999984E-2</v>
      </c>
      <c r="Y2">
        <f t="shared" si="1"/>
        <v>1.7476840000000025E-2</v>
      </c>
      <c r="Z2">
        <f t="shared" si="1"/>
        <v>3.5948160000000166E-2</v>
      </c>
    </row>
    <row r="3" spans="1:26">
      <c r="A3">
        <v>2</v>
      </c>
      <c r="B3">
        <v>4.1252000000000004</v>
      </c>
      <c r="C3">
        <f t="shared" si="0"/>
        <v>1.6486559999999789E-2</v>
      </c>
      <c r="D3">
        <f t="shared" si="0"/>
        <v>3.4969000000003095E-4</v>
      </c>
      <c r="E3">
        <f t="shared" si="0"/>
        <v>7.6728999999996629E-4</v>
      </c>
      <c r="F3">
        <f t="shared" si="0"/>
        <v>1.3087359999999963E-2</v>
      </c>
      <c r="G3">
        <f t="shared" si="0"/>
        <v>2.8291239999999895E-2</v>
      </c>
      <c r="H3">
        <f t="shared" si="0"/>
        <v>6.8643999999999775E-2</v>
      </c>
      <c r="I3">
        <f t="shared" si="0"/>
        <v>6.3202499999999145E-3</v>
      </c>
      <c r="J3">
        <f t="shared" si="0"/>
        <v>1.9360000000003552E-5</v>
      </c>
      <c r="K3">
        <f t="shared" si="0"/>
        <v>1.8468810000000096E-2</v>
      </c>
      <c r="L3" t="str">
        <f t="shared" si="0"/>
        <v/>
      </c>
      <c r="O3">
        <v>2</v>
      </c>
      <c r="P3">
        <v>4.2580999999999998</v>
      </c>
      <c r="Q3">
        <f t="shared" si="1"/>
        <v>1.9184400000000054E-3</v>
      </c>
      <c r="R3">
        <f t="shared" si="1"/>
        <v>1.7424000000000852E-4</v>
      </c>
      <c r="S3">
        <f t="shared" si="1"/>
        <v>8.8924899999999266E-3</v>
      </c>
      <c r="T3">
        <f t="shared" si="1"/>
        <v>4.622499999999841E-4</v>
      </c>
      <c r="U3">
        <f t="shared" si="1"/>
        <v>5.3824000000000504E-4</v>
      </c>
      <c r="V3">
        <f t="shared" si="1"/>
        <v>4.5024099999999914E-3</v>
      </c>
      <c r="W3">
        <f t="shared" si="1"/>
        <v>7.7439999999998581E-5</v>
      </c>
      <c r="X3">
        <f t="shared" si="1"/>
        <v>3.8439999999997037E-5</v>
      </c>
      <c r="Y3">
        <f t="shared" si="1"/>
        <v>2.621440000000059E-3</v>
      </c>
      <c r="Z3" t="str">
        <f t="shared" si="1"/>
        <v/>
      </c>
    </row>
    <row r="4" spans="1:26">
      <c r="A4">
        <v>3</v>
      </c>
      <c r="B4">
        <v>4.2535999999999996</v>
      </c>
      <c r="C4">
        <f t="shared" si="0"/>
        <v>2.1638410000000004E-2</v>
      </c>
      <c r="D4">
        <f t="shared" si="0"/>
        <v>1.0140489999999957E-2</v>
      </c>
      <c r="E4">
        <f t="shared" si="0"/>
        <v>1.959999999999817E-4</v>
      </c>
      <c r="F4">
        <f t="shared" si="0"/>
        <v>1.58404000000004E-3</v>
      </c>
      <c r="G4">
        <f t="shared" si="0"/>
        <v>1.7848960000000105E-2</v>
      </c>
      <c r="H4">
        <f t="shared" si="0"/>
        <v>2.3912099999999726E-3</v>
      </c>
      <c r="I4">
        <f t="shared" si="0"/>
        <v>1.7635839999999889E-2</v>
      </c>
      <c r="J4">
        <f t="shared" si="0"/>
        <v>6.9854489999999755E-2</v>
      </c>
      <c r="K4" t="str">
        <f t="shared" si="0"/>
        <v/>
      </c>
      <c r="L4" t="str">
        <f t="shared" si="0"/>
        <v/>
      </c>
      <c r="O4">
        <v>3</v>
      </c>
      <c r="P4">
        <v>4.2142999999999997</v>
      </c>
      <c r="Q4">
        <f t="shared" si="1"/>
        <v>3.249000000000044E-3</v>
      </c>
      <c r="R4">
        <f t="shared" si="1"/>
        <v>2.550249999999954E-3</v>
      </c>
      <c r="S4">
        <f t="shared" si="1"/>
        <v>4.9729000000001925E-4</v>
      </c>
      <c r="T4">
        <f t="shared" si="1"/>
        <v>4.4890000000000225E-3</v>
      </c>
      <c r="U4">
        <f t="shared" si="1"/>
        <v>5.4288999999999423E-4</v>
      </c>
      <c r="V4">
        <f t="shared" si="1"/>
        <v>1.2250000000000099E-3</v>
      </c>
      <c r="W4">
        <f t="shared" si="1"/>
        <v>1.4137600000000226E-3</v>
      </c>
      <c r="X4">
        <f t="shared" si="1"/>
        <v>9.0250000000001215E-3</v>
      </c>
      <c r="Y4" t="str">
        <f t="shared" si="1"/>
        <v/>
      </c>
      <c r="Z4" t="str">
        <f t="shared" si="1"/>
        <v/>
      </c>
    </row>
    <row r="5" spans="1:26">
      <c r="A5">
        <v>4</v>
      </c>
      <c r="B5">
        <v>4.1064999999999996</v>
      </c>
      <c r="C5">
        <f t="shared" si="0"/>
        <v>2.1529600000000202E-3</v>
      </c>
      <c r="D5">
        <f t="shared" si="0"/>
        <v>1.7715610000000177E-2</v>
      </c>
      <c r="E5">
        <f t="shared" si="0"/>
        <v>3.4931610000000189E-2</v>
      </c>
      <c r="F5">
        <f t="shared" si="0"/>
        <v>7.8792490000000215E-2</v>
      </c>
      <c r="G5">
        <f t="shared" si="0"/>
        <v>9.6432400000000564E-3</v>
      </c>
      <c r="H5">
        <f t="shared" si="0"/>
        <v>2.044900000000121E-4</v>
      </c>
      <c r="I5">
        <f t="shared" si="0"/>
        <v>1.373583999999989E-2</v>
      </c>
      <c r="J5" t="str">
        <f t="shared" si="0"/>
        <v/>
      </c>
      <c r="K5" t="str">
        <f t="shared" si="0"/>
        <v/>
      </c>
      <c r="L5" t="str">
        <f t="shared" si="0"/>
        <v/>
      </c>
      <c r="O5">
        <v>4</v>
      </c>
      <c r="P5">
        <v>4.2713000000000001</v>
      </c>
      <c r="Q5">
        <f t="shared" si="1"/>
        <v>1.1556249999999985E-2</v>
      </c>
      <c r="R5">
        <f t="shared" si="1"/>
        <v>1.2040899999999966E-3</v>
      </c>
      <c r="S5">
        <f t="shared" si="1"/>
        <v>9.9999999999995736E-5</v>
      </c>
      <c r="T5">
        <f t="shared" si="1"/>
        <v>6.4480900000000417E-3</v>
      </c>
      <c r="U5">
        <f t="shared" si="1"/>
        <v>4.8400000000001063E-4</v>
      </c>
      <c r="V5">
        <f t="shared" si="1"/>
        <v>3.7636000000000326E-4</v>
      </c>
      <c r="W5">
        <f t="shared" si="1"/>
        <v>1.4440000000000195E-3</v>
      </c>
      <c r="X5" t="str">
        <f t="shared" si="1"/>
        <v/>
      </c>
      <c r="Y5" t="str">
        <f t="shared" si="1"/>
        <v/>
      </c>
      <c r="Z5" t="str">
        <f t="shared" si="1"/>
        <v/>
      </c>
    </row>
    <row r="6" spans="1:26">
      <c r="A6">
        <v>5</v>
      </c>
      <c r="B6">
        <v>4.1528999999999998</v>
      </c>
      <c r="C6">
        <f t="shared" si="0"/>
        <v>7.5168900000000772E-3</v>
      </c>
      <c r="D6">
        <f t="shared" si="0"/>
        <v>1.9740250000000081E-2</v>
      </c>
      <c r="E6">
        <f t="shared" si="0"/>
        <v>5.4896490000000082E-2</v>
      </c>
      <c r="F6">
        <f t="shared" si="0"/>
        <v>2.6832400000000069E-3</v>
      </c>
      <c r="G6">
        <f t="shared" si="0"/>
        <v>1.0304099999999868E-3</v>
      </c>
      <c r="H6">
        <f t="shared" si="0"/>
        <v>2.6764959999999918E-2</v>
      </c>
      <c r="I6" t="str">
        <f t="shared" si="0"/>
        <v/>
      </c>
      <c r="J6" t="str">
        <f t="shared" si="0"/>
        <v/>
      </c>
      <c r="K6" t="str">
        <f t="shared" si="0"/>
        <v/>
      </c>
      <c r="L6" t="str">
        <f t="shared" si="0"/>
        <v/>
      </c>
      <c r="O6">
        <v>5</v>
      </c>
      <c r="P6">
        <v>4.1638000000000002</v>
      </c>
      <c r="Q6">
        <f t="shared" si="1"/>
        <v>5.2998399999999966E-3</v>
      </c>
      <c r="R6">
        <f t="shared" si="1"/>
        <v>1.3806249999999933E-2</v>
      </c>
      <c r="S6">
        <f t="shared" si="1"/>
        <v>7.3983999999998197E-4</v>
      </c>
      <c r="T6">
        <f t="shared" si="1"/>
        <v>7.3102499999999461E-3</v>
      </c>
      <c r="U6">
        <f t="shared" si="1"/>
        <v>7.7616099999999726E-3</v>
      </c>
      <c r="V6">
        <f t="shared" si="1"/>
        <v>2.1170250000000054E-2</v>
      </c>
      <c r="W6" t="str">
        <f t="shared" si="1"/>
        <v/>
      </c>
      <c r="X6" t="str">
        <f t="shared" si="1"/>
        <v/>
      </c>
      <c r="Y6" t="str">
        <f t="shared" si="1"/>
        <v/>
      </c>
      <c r="Z6" t="str">
        <f t="shared" si="1"/>
        <v/>
      </c>
    </row>
    <row r="7" spans="1:26">
      <c r="A7">
        <v>6</v>
      </c>
      <c r="B7">
        <v>4.2396000000000003</v>
      </c>
      <c r="C7">
        <f t="shared" si="0"/>
        <v>2.8944399999999838E-3</v>
      </c>
      <c r="D7">
        <f t="shared" si="0"/>
        <v>2.1785759999999921E-2</v>
      </c>
      <c r="E7">
        <f t="shared" si="0"/>
        <v>1.2180100000000263E-3</v>
      </c>
      <c r="F7">
        <f t="shared" si="0"/>
        <v>1.4113440000000057E-2</v>
      </c>
      <c r="G7">
        <f t="shared" si="0"/>
        <v>6.2650090000000089E-2</v>
      </c>
      <c r="H7" t="str">
        <f t="shared" si="0"/>
        <v/>
      </c>
      <c r="I7" t="str">
        <f t="shared" si="0"/>
        <v/>
      </c>
      <c r="J7" t="str">
        <f t="shared" si="0"/>
        <v/>
      </c>
      <c r="K7" t="str">
        <f t="shared" si="0"/>
        <v/>
      </c>
      <c r="L7" t="str">
        <f t="shared" si="0"/>
        <v/>
      </c>
      <c r="O7">
        <v>6</v>
      </c>
      <c r="P7">
        <v>4.2366000000000001</v>
      </c>
      <c r="Q7">
        <f t="shared" si="1"/>
        <v>1.9980899999999767E-3</v>
      </c>
      <c r="R7">
        <f t="shared" si="1"/>
        <v>2.0793600000000279E-3</v>
      </c>
      <c r="S7">
        <f t="shared" si="1"/>
        <v>1.6128999999999268E-4</v>
      </c>
      <c r="T7">
        <f t="shared" si="1"/>
        <v>2.3408999999999599E-4</v>
      </c>
      <c r="U7">
        <f t="shared" si="1"/>
        <v>5.2852900000000301E-3</v>
      </c>
      <c r="V7" t="str">
        <f t="shared" si="1"/>
        <v/>
      </c>
      <c r="W7" t="str">
        <f t="shared" si="1"/>
        <v/>
      </c>
      <c r="X7" t="str">
        <f t="shared" si="1"/>
        <v/>
      </c>
      <c r="Y7" t="str">
        <f t="shared" si="1"/>
        <v/>
      </c>
      <c r="Z7" t="str">
        <f t="shared" si="1"/>
        <v/>
      </c>
    </row>
    <row r="8" spans="1:26">
      <c r="A8">
        <v>7</v>
      </c>
      <c r="B8">
        <v>4.2934000000000001</v>
      </c>
      <c r="C8">
        <f t="shared" si="0"/>
        <v>8.7984399999999786E-3</v>
      </c>
      <c r="D8">
        <f t="shared" si="0"/>
        <v>7.86769000000004E-3</v>
      </c>
      <c r="E8">
        <f t="shared" si="0"/>
        <v>2.9790760000000031E-2</v>
      </c>
      <c r="F8">
        <f t="shared" si="0"/>
        <v>9.247681000000002E-2</v>
      </c>
      <c r="G8" t="str">
        <f t="shared" si="0"/>
        <v/>
      </c>
      <c r="H8" t="str">
        <f t="shared" si="0"/>
        <v/>
      </c>
      <c r="I8" t="str">
        <f t="shared" si="0"/>
        <v/>
      </c>
      <c r="J8" t="str">
        <f t="shared" si="0"/>
        <v/>
      </c>
      <c r="K8" t="str">
        <f t="shared" si="0"/>
        <v/>
      </c>
      <c r="L8" t="str">
        <f t="shared" si="0"/>
        <v/>
      </c>
      <c r="O8">
        <v>7</v>
      </c>
      <c r="P8">
        <v>4.2812999999999999</v>
      </c>
      <c r="Q8">
        <f t="shared" si="1"/>
        <v>8.1540900000000079E-3</v>
      </c>
      <c r="R8">
        <f t="shared" si="1"/>
        <v>1.0240000000000019E-3</v>
      </c>
      <c r="S8">
        <f t="shared" si="1"/>
        <v>8.6435999999999241E-4</v>
      </c>
      <c r="T8">
        <f t="shared" si="1"/>
        <v>7.8400000000002621E-4</v>
      </c>
      <c r="U8" t="str">
        <f t="shared" si="1"/>
        <v/>
      </c>
      <c r="V8" t="str">
        <f t="shared" si="1"/>
        <v/>
      </c>
      <c r="W8" t="str">
        <f t="shared" si="1"/>
        <v/>
      </c>
      <c r="X8" t="str">
        <f t="shared" si="1"/>
        <v/>
      </c>
      <c r="Y8" t="str">
        <f t="shared" si="1"/>
        <v/>
      </c>
      <c r="Z8" t="str">
        <f t="shared" si="1"/>
        <v/>
      </c>
    </row>
    <row r="9" spans="1:26">
      <c r="A9">
        <v>8</v>
      </c>
      <c r="B9">
        <v>4.3872</v>
      </c>
      <c r="C9">
        <f t="shared" si="0"/>
        <v>3.3306250000000037E-2</v>
      </c>
      <c r="D9">
        <f t="shared" si="0"/>
        <v>7.0968959999999984E-2</v>
      </c>
      <c r="E9">
        <f t="shared" si="0"/>
        <v>0.15832440999999994</v>
      </c>
      <c r="F9" t="str">
        <f t="shared" si="0"/>
        <v/>
      </c>
      <c r="G9" t="str">
        <f t="shared" si="0"/>
        <v/>
      </c>
      <c r="H9" t="str">
        <f t="shared" si="0"/>
        <v/>
      </c>
      <c r="I9" t="str">
        <f t="shared" si="0"/>
        <v/>
      </c>
      <c r="J9" t="str">
        <f t="shared" si="0"/>
        <v/>
      </c>
      <c r="K9" t="str">
        <f t="shared" si="0"/>
        <v/>
      </c>
      <c r="L9" t="str">
        <f t="shared" si="0"/>
        <v/>
      </c>
      <c r="O9">
        <v>8</v>
      </c>
      <c r="P9">
        <v>4.1909999999999998</v>
      </c>
      <c r="Q9">
        <f t="shared" si="1"/>
        <v>3.3988900000000021E-3</v>
      </c>
      <c r="R9">
        <f t="shared" si="1"/>
        <v>3.7088100000000216E-3</v>
      </c>
      <c r="S9">
        <f t="shared" si="1"/>
        <v>1.3994890000000123E-2</v>
      </c>
      <c r="T9" t="str">
        <f t="shared" si="1"/>
        <v/>
      </c>
      <c r="U9" t="str">
        <f t="shared" si="1"/>
        <v/>
      </c>
      <c r="V9" t="str">
        <f t="shared" si="1"/>
        <v/>
      </c>
      <c r="W9" t="str">
        <f t="shared" si="1"/>
        <v/>
      </c>
      <c r="X9" t="str">
        <f t="shared" si="1"/>
        <v/>
      </c>
      <c r="Y9" t="str">
        <f t="shared" si="1"/>
        <v/>
      </c>
      <c r="Z9" t="str">
        <f t="shared" si="1"/>
        <v/>
      </c>
    </row>
    <row r="10" spans="1:26">
      <c r="A10">
        <v>9</v>
      </c>
      <c r="B10">
        <v>4.2046999999999999</v>
      </c>
      <c r="C10">
        <f t="shared" si="0"/>
        <v>7.0392099999999772E-3</v>
      </c>
      <c r="D10">
        <f t="shared" si="0"/>
        <v>4.6397159999999917E-2</v>
      </c>
      <c r="E10" t="str">
        <f t="shared" si="0"/>
        <v/>
      </c>
      <c r="F10" t="str">
        <f t="shared" si="0"/>
        <v/>
      </c>
      <c r="G10" t="str">
        <f t="shared" si="0"/>
        <v/>
      </c>
      <c r="H10" t="str">
        <f t="shared" si="0"/>
        <v/>
      </c>
      <c r="I10" t="str">
        <f t="shared" si="0"/>
        <v/>
      </c>
      <c r="J10" t="str">
        <f t="shared" si="0"/>
        <v/>
      </c>
      <c r="K10" t="str">
        <f t="shared" si="0"/>
        <v/>
      </c>
      <c r="L10" t="str">
        <f t="shared" si="0"/>
        <v/>
      </c>
      <c r="O10">
        <v>9</v>
      </c>
      <c r="P10">
        <v>4.2492999999999999</v>
      </c>
      <c r="Q10">
        <f t="shared" si="1"/>
        <v>6.7600000000008204E-6</v>
      </c>
      <c r="R10">
        <f t="shared" si="1"/>
        <v>3.6000000000000597E-3</v>
      </c>
      <c r="S10" t="str">
        <f t="shared" si="1"/>
        <v/>
      </c>
      <c r="T10" t="str">
        <f t="shared" si="1"/>
        <v/>
      </c>
      <c r="U10" t="str">
        <f t="shared" si="1"/>
        <v/>
      </c>
      <c r="V10" t="str">
        <f t="shared" si="1"/>
        <v/>
      </c>
      <c r="W10" t="str">
        <f t="shared" si="1"/>
        <v/>
      </c>
      <c r="X10" t="str">
        <f t="shared" si="1"/>
        <v/>
      </c>
      <c r="Y10" t="str">
        <f t="shared" si="1"/>
        <v/>
      </c>
      <c r="Z10" t="str">
        <f t="shared" si="1"/>
        <v/>
      </c>
    </row>
    <row r="11" spans="1:26">
      <c r="A11">
        <v>10</v>
      </c>
      <c r="B11">
        <v>4.1208</v>
      </c>
      <c r="C11">
        <f t="shared" si="0"/>
        <v>1.7292249999999988E-2</v>
      </c>
      <c r="D11" t="str">
        <f t="shared" si="0"/>
        <v/>
      </c>
      <c r="E11" t="str">
        <f t="shared" si="0"/>
        <v/>
      </c>
      <c r="F11" t="str">
        <f t="shared" si="0"/>
        <v/>
      </c>
      <c r="G11" t="str">
        <f t="shared" si="0"/>
        <v/>
      </c>
      <c r="H11" t="str">
        <f t="shared" si="0"/>
        <v/>
      </c>
      <c r="I11" t="str">
        <f t="shared" si="0"/>
        <v/>
      </c>
      <c r="J11" t="str">
        <f t="shared" si="0"/>
        <v/>
      </c>
      <c r="K11" t="str">
        <f t="shared" si="0"/>
        <v/>
      </c>
      <c r="L11" t="str">
        <f t="shared" si="0"/>
        <v/>
      </c>
      <c r="O11">
        <v>10</v>
      </c>
      <c r="P11">
        <v>4.2519</v>
      </c>
      <c r="Q11">
        <f t="shared" si="1"/>
        <v>3.2947600000000389E-3</v>
      </c>
      <c r="R11" t="str">
        <f t="shared" si="1"/>
        <v/>
      </c>
      <c r="S11" t="str">
        <f t="shared" si="1"/>
        <v/>
      </c>
      <c r="T11" t="str">
        <f t="shared" si="1"/>
        <v/>
      </c>
      <c r="U11" t="str">
        <f t="shared" si="1"/>
        <v/>
      </c>
      <c r="V11" t="str">
        <f t="shared" si="1"/>
        <v/>
      </c>
      <c r="W11" t="str">
        <f t="shared" si="1"/>
        <v/>
      </c>
      <c r="X11" t="str">
        <f t="shared" si="1"/>
        <v/>
      </c>
      <c r="Y11" t="str">
        <f t="shared" si="1"/>
        <v/>
      </c>
      <c r="Z11" t="str">
        <f t="shared" si="1"/>
        <v/>
      </c>
    </row>
    <row r="12" spans="1:26">
      <c r="A12">
        <v>11</v>
      </c>
      <c r="B12">
        <v>3.9893000000000001</v>
      </c>
      <c r="C12" t="str">
        <f t="shared" si="0"/>
        <v/>
      </c>
      <c r="D12" t="str">
        <f t="shared" si="0"/>
        <v/>
      </c>
      <c r="E12" t="str">
        <f t="shared" si="0"/>
        <v/>
      </c>
      <c r="F12" t="str">
        <f t="shared" si="0"/>
        <v/>
      </c>
      <c r="G12" t="str">
        <f t="shared" si="0"/>
        <v/>
      </c>
      <c r="H12" t="str">
        <f t="shared" si="0"/>
        <v/>
      </c>
      <c r="I12" t="str">
        <f t="shared" si="0"/>
        <v/>
      </c>
      <c r="J12" t="str">
        <f t="shared" si="0"/>
        <v/>
      </c>
      <c r="K12" t="str">
        <f t="shared" si="0"/>
        <v/>
      </c>
      <c r="L12" t="str">
        <f t="shared" si="0"/>
        <v/>
      </c>
      <c r="O12">
        <v>11</v>
      </c>
      <c r="P12">
        <v>4.3093000000000004</v>
      </c>
      <c r="Q12" t="str">
        <f t="shared" si="1"/>
        <v/>
      </c>
      <c r="R12" t="str">
        <f t="shared" si="1"/>
        <v/>
      </c>
      <c r="S12" t="str">
        <f t="shared" si="1"/>
        <v/>
      </c>
      <c r="T12" t="str">
        <f t="shared" si="1"/>
        <v/>
      </c>
      <c r="U12" t="str">
        <f t="shared" si="1"/>
        <v/>
      </c>
      <c r="V12" t="str">
        <f t="shared" si="1"/>
        <v/>
      </c>
      <c r="W12" t="str">
        <f t="shared" si="1"/>
        <v/>
      </c>
      <c r="X12" t="str">
        <f t="shared" si="1"/>
        <v/>
      </c>
      <c r="Y12" t="str">
        <f t="shared" si="1"/>
        <v/>
      </c>
      <c r="Z12" t="str">
        <f t="shared" si="1"/>
        <v/>
      </c>
    </row>
    <row r="14" spans="1:26">
      <c r="C14" t="s">
        <v>2</v>
      </c>
      <c r="D14">
        <f>AVERAGE(C2:L12)</f>
        <v>2.5656585090909081E-2</v>
      </c>
      <c r="E14" t="s">
        <v>6</v>
      </c>
      <c r="F14">
        <f>MEDIAN(C2:L12)</f>
        <v>1.6486559999999789E-2</v>
      </c>
      <c r="Q14" t="s">
        <v>2</v>
      </c>
      <c r="R14">
        <f>AVERAGE(Q2:Z12)</f>
        <v>6.1204218181818296E-3</v>
      </c>
      <c r="S14" t="s">
        <v>6</v>
      </c>
      <c r="T14">
        <f>MEDIAN(Q2:Z12)</f>
        <v>3.249000000000044E-3</v>
      </c>
    </row>
    <row r="15" spans="1:26">
      <c r="C15" t="s">
        <v>3</v>
      </c>
      <c r="D15">
        <f>_xlfn.STDEV.P(C2:L12)</f>
        <v>3.1174065838236845E-2</v>
      </c>
      <c r="Q15" t="s">
        <v>3</v>
      </c>
      <c r="R15">
        <f>_xlfn.STDEV.P(Q2:Z12)</f>
        <v>7.6711790097080896E-3</v>
      </c>
    </row>
    <row r="17" spans="1:4">
      <c r="C17" t="s">
        <v>4</v>
      </c>
      <c r="D17">
        <f>TTEST(C2:L12,Q2:Z12,2,3)</f>
        <v>3.4745332778758651E-5</v>
      </c>
    </row>
    <row r="18" spans="1:4">
      <c r="C18" t="s">
        <v>5</v>
      </c>
      <c r="D18">
        <f>TTEST(C2:L12,Q2:Z12,2,2)</f>
        <v>1.9245215219473024E-5</v>
      </c>
    </row>
    <row r="19" spans="1:4">
      <c r="C19" t="s">
        <v>8</v>
      </c>
      <c r="D19" s="1">
        <v>1.507E-4</v>
      </c>
    </row>
    <row r="21" spans="1:4">
      <c r="A21" t="s">
        <v>9</v>
      </c>
    </row>
    <row r="22" spans="1:4">
      <c r="A22" t="s">
        <v>7</v>
      </c>
      <c r="B22" t="s">
        <v>18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workbookViewId="0"/>
  </sheetViews>
  <sheetFormatPr defaultRowHeight="15"/>
  <cols>
    <col min="4" max="4" width="12" bestFit="1" customWidth="1"/>
  </cols>
  <sheetData>
    <row r="1" spans="1:26">
      <c r="A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O1" t="s">
        <v>0</v>
      </c>
      <c r="P1" t="s">
        <v>1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</row>
    <row r="2" spans="1:26">
      <c r="A2">
        <v>1</v>
      </c>
      <c r="B2">
        <v>3.1107999999999998</v>
      </c>
      <c r="C2">
        <f t="shared" ref="C2:L12" si="0">IF(LOOKUP($A2+C$1,$A:$A)=$A2+C$1,POWER(LOOKUP($A2+C$1,$A:$A,$B:$B)-$B2,2),"")</f>
        <v>3.6120100000000318E-3</v>
      </c>
      <c r="D2">
        <f t="shared" si="0"/>
        <v>2.692880999999997E-2</v>
      </c>
      <c r="E2">
        <f t="shared" si="0"/>
        <v>4.3296400000000399E-3</v>
      </c>
      <c r="F2">
        <f t="shared" si="0"/>
        <v>5.7912099999999746E-3</v>
      </c>
      <c r="G2">
        <f t="shared" si="0"/>
        <v>4.9773609999999836E-2</v>
      </c>
      <c r="H2">
        <f t="shared" si="0"/>
        <v>0.16418703999999981</v>
      </c>
      <c r="I2">
        <f t="shared" si="0"/>
        <v>5.7025439999999955E-2</v>
      </c>
      <c r="J2">
        <f t="shared" si="0"/>
        <v>0.1253868099999999</v>
      </c>
      <c r="K2">
        <f t="shared" si="0"/>
        <v>2.5000000000003376E-5</v>
      </c>
      <c r="L2">
        <f t="shared" si="0"/>
        <v>1.3618890000000057E-2</v>
      </c>
      <c r="O2">
        <v>1</v>
      </c>
      <c r="P2">
        <v>3.2947000000000002</v>
      </c>
      <c r="Q2">
        <f t="shared" ref="Q2:Z12" si="1">IF(LOOKUP($O2+Q$1,$O:$O)=$O2+Q$1,POWER(LOOKUP($O2+Q$1,$O:$O,$P:$P)-$P2,2),"")</f>
        <v>2.8934009999999896E-2</v>
      </c>
      <c r="R2">
        <f t="shared" si="1"/>
        <v>3.648160000000001E-3</v>
      </c>
      <c r="S2">
        <f t="shared" si="1"/>
        <v>3.7332099999999647E-3</v>
      </c>
      <c r="T2">
        <f t="shared" si="1"/>
        <v>3.7248999999999507E-4</v>
      </c>
      <c r="U2">
        <f t="shared" si="1"/>
        <v>6.2500000000001779E-4</v>
      </c>
      <c r="V2">
        <f t="shared" si="1"/>
        <v>4.3692100000000062E-3</v>
      </c>
      <c r="W2">
        <f t="shared" si="1"/>
        <v>9.2929600000000081E-3</v>
      </c>
      <c r="X2">
        <f t="shared" si="1"/>
        <v>4.4089600000000312E-3</v>
      </c>
      <c r="Y2">
        <f t="shared" si="1"/>
        <v>2.5300900000000013E-3</v>
      </c>
      <c r="Z2">
        <f t="shared" si="1"/>
        <v>8.7235599999999861E-3</v>
      </c>
    </row>
    <row r="3" spans="1:26">
      <c r="A3">
        <v>2</v>
      </c>
      <c r="B3">
        <v>3.1709000000000001</v>
      </c>
      <c r="C3">
        <f t="shared" si="0"/>
        <v>5.0265640000000077E-2</v>
      </c>
      <c r="D3">
        <f t="shared" si="0"/>
        <v>3.2490000000000436E-5</v>
      </c>
      <c r="E3">
        <f t="shared" si="0"/>
        <v>1.8550440000000026E-2</v>
      </c>
      <c r="F3">
        <f t="shared" si="0"/>
        <v>8.0202239999999939E-2</v>
      </c>
      <c r="G3">
        <f t="shared" si="0"/>
        <v>0.21650409000000004</v>
      </c>
      <c r="H3">
        <f t="shared" si="0"/>
        <v>8.9341210000000101E-2</v>
      </c>
      <c r="I3">
        <f t="shared" si="0"/>
        <v>0.1715616400000001</v>
      </c>
      <c r="J3">
        <f t="shared" si="0"/>
        <v>3.0360099999999918E-3</v>
      </c>
      <c r="K3">
        <f t="shared" si="0"/>
        <v>3.2035599999999981E-3</v>
      </c>
      <c r="L3" t="str">
        <f t="shared" si="0"/>
        <v/>
      </c>
      <c r="O3">
        <v>2</v>
      </c>
      <c r="P3">
        <v>3.4647999999999999</v>
      </c>
      <c r="Q3">
        <f t="shared" si="1"/>
        <v>1.2034089999999931E-2</v>
      </c>
      <c r="R3">
        <f t="shared" si="1"/>
        <v>1.1880999999999997E-2</v>
      </c>
      <c r="S3">
        <f t="shared" si="1"/>
        <v>2.2740639999999947E-2</v>
      </c>
      <c r="T3">
        <f t="shared" si="1"/>
        <v>3.8064010000000023E-2</v>
      </c>
      <c r="U3">
        <f t="shared" si="1"/>
        <v>5.5790439999999879E-2</v>
      </c>
      <c r="V3">
        <f t="shared" si="1"/>
        <v>7.1022249999999856E-2</v>
      </c>
      <c r="W3">
        <f t="shared" si="1"/>
        <v>5.5932249999999968E-2</v>
      </c>
      <c r="X3">
        <f t="shared" si="1"/>
        <v>4.8576159999999868E-2</v>
      </c>
      <c r="Y3">
        <f t="shared" si="1"/>
        <v>5.8828899999999644E-3</v>
      </c>
      <c r="Z3" t="str">
        <f t="shared" si="1"/>
        <v/>
      </c>
    </row>
    <row r="4" spans="1:26">
      <c r="A4">
        <v>3</v>
      </c>
      <c r="B4">
        <v>2.9466999999999999</v>
      </c>
      <c r="C4">
        <f t="shared" si="0"/>
        <v>5.2854010000000097E-2</v>
      </c>
      <c r="D4">
        <f t="shared" si="0"/>
        <v>7.7440000000000139E-3</v>
      </c>
      <c r="E4">
        <f t="shared" si="0"/>
        <v>3.4809999999999668E-3</v>
      </c>
      <c r="F4">
        <f t="shared" si="0"/>
        <v>5.8129209999999938E-2</v>
      </c>
      <c r="G4">
        <f t="shared" si="0"/>
        <v>5.5800899999999985E-3</v>
      </c>
      <c r="H4">
        <f t="shared" si="0"/>
        <v>3.6099999999999979E-2</v>
      </c>
      <c r="I4">
        <f t="shared" si="0"/>
        <v>2.8594810000000085E-2</v>
      </c>
      <c r="J4">
        <f t="shared" si="0"/>
        <v>7.8848640000000095E-2</v>
      </c>
      <c r="K4" t="str">
        <f t="shared" si="0"/>
        <v/>
      </c>
      <c r="L4" t="str">
        <f t="shared" si="0"/>
        <v/>
      </c>
      <c r="O4">
        <v>3</v>
      </c>
      <c r="P4">
        <v>3.3551000000000002</v>
      </c>
      <c r="Q4">
        <f t="shared" si="1"/>
        <v>4.8999999999958122E-7</v>
      </c>
      <c r="R4">
        <f t="shared" si="1"/>
        <v>1.6892100000000113E-3</v>
      </c>
      <c r="S4">
        <f t="shared" si="1"/>
        <v>7.2931600000000624E-3</v>
      </c>
      <c r="T4">
        <f t="shared" si="1"/>
        <v>1.6002250000000013E-2</v>
      </c>
      <c r="U4">
        <f t="shared" si="1"/>
        <v>2.4586240000000016E-2</v>
      </c>
      <c r="V4">
        <f t="shared" si="1"/>
        <v>1.6078240000000063E-2</v>
      </c>
      <c r="W4">
        <f t="shared" si="1"/>
        <v>1.2254490000000005E-2</v>
      </c>
      <c r="X4">
        <f t="shared" si="1"/>
        <v>1.0889999999999947E-3</v>
      </c>
      <c r="Y4" t="str">
        <f t="shared" si="1"/>
        <v/>
      </c>
      <c r="Z4" t="str">
        <f t="shared" si="1"/>
        <v/>
      </c>
    </row>
    <row r="5" spans="1:26">
      <c r="A5">
        <v>4</v>
      </c>
      <c r="B5">
        <v>3.1766000000000001</v>
      </c>
      <c r="C5">
        <f t="shared" si="0"/>
        <v>2.013561000000004E-2</v>
      </c>
      <c r="D5">
        <f t="shared" si="0"/>
        <v>8.3463209999999968E-2</v>
      </c>
      <c r="E5">
        <f t="shared" si="0"/>
        <v>0.22184100000000009</v>
      </c>
      <c r="F5">
        <f t="shared" si="0"/>
        <v>9.2781160000000126E-2</v>
      </c>
      <c r="G5">
        <f t="shared" si="0"/>
        <v>0.17631601000000013</v>
      </c>
      <c r="H5">
        <f t="shared" si="0"/>
        <v>3.6966399999999958E-3</v>
      </c>
      <c r="I5">
        <f t="shared" si="0"/>
        <v>2.5908099999999946E-3</v>
      </c>
      <c r="J5" t="str">
        <f t="shared" si="0"/>
        <v/>
      </c>
      <c r="K5" t="str">
        <f t="shared" si="0"/>
        <v/>
      </c>
      <c r="L5" t="str">
        <f t="shared" si="0"/>
        <v/>
      </c>
      <c r="O5">
        <v>4</v>
      </c>
      <c r="P5">
        <v>3.3557999999999999</v>
      </c>
      <c r="Q5">
        <f t="shared" si="1"/>
        <v>1.7472399999999865E-3</v>
      </c>
      <c r="R5">
        <f t="shared" si="1"/>
        <v>7.4132100000000112E-3</v>
      </c>
      <c r="S5">
        <f t="shared" si="1"/>
        <v>1.6179839999999938E-2</v>
      </c>
      <c r="T5">
        <f t="shared" si="1"/>
        <v>2.4806249999999922E-2</v>
      </c>
      <c r="U5">
        <f t="shared" si="1"/>
        <v>1.6256249999999986E-2</v>
      </c>
      <c r="V5">
        <f t="shared" si="1"/>
        <v>1.2409959999999939E-2</v>
      </c>
      <c r="W5">
        <f t="shared" si="1"/>
        <v>1.043290000000014E-3</v>
      </c>
      <c r="X5" t="str">
        <f t="shared" si="1"/>
        <v/>
      </c>
      <c r="Y5" t="str">
        <f t="shared" si="1"/>
        <v/>
      </c>
      <c r="Z5" t="str">
        <f t="shared" si="1"/>
        <v/>
      </c>
    </row>
    <row r="6" spans="1:26">
      <c r="A6">
        <v>5</v>
      </c>
      <c r="B6">
        <v>3.0347</v>
      </c>
      <c r="C6">
        <f t="shared" si="0"/>
        <v>2.1608999999999941E-2</v>
      </c>
      <c r="D6">
        <f t="shared" si="0"/>
        <v>0.10830680999999996</v>
      </c>
      <c r="E6">
        <f t="shared" si="0"/>
        <v>2.6471290000000022E-2</v>
      </c>
      <c r="F6">
        <f t="shared" si="0"/>
        <v>7.7284000000000019E-2</v>
      </c>
      <c r="G6">
        <f t="shared" si="0"/>
        <v>6.5772100000000278E-3</v>
      </c>
      <c r="H6">
        <f t="shared" si="0"/>
        <v>3.7171840000000032E-2</v>
      </c>
      <c r="I6" t="str">
        <f t="shared" si="0"/>
        <v/>
      </c>
      <c r="J6" t="str">
        <f t="shared" si="0"/>
        <v/>
      </c>
      <c r="K6" t="str">
        <f t="shared" si="0"/>
        <v/>
      </c>
      <c r="L6" t="str">
        <f t="shared" si="0"/>
        <v/>
      </c>
      <c r="O6">
        <v>5</v>
      </c>
      <c r="P6">
        <v>3.3140000000000001</v>
      </c>
      <c r="Q6">
        <f t="shared" si="1"/>
        <v>1.9624900000000203E-3</v>
      </c>
      <c r="R6">
        <f t="shared" si="1"/>
        <v>7.293159999999986E-3</v>
      </c>
      <c r="S6">
        <f t="shared" si="1"/>
        <v>1.338648999999998E-2</v>
      </c>
      <c r="T6">
        <f t="shared" si="1"/>
        <v>7.3444900000000186E-3</v>
      </c>
      <c r="U6">
        <f t="shared" si="1"/>
        <v>4.8441599999999837E-3</v>
      </c>
      <c r="V6">
        <f t="shared" si="1"/>
        <v>5.4908100000000083E-3</v>
      </c>
      <c r="W6" t="str">
        <f t="shared" si="1"/>
        <v/>
      </c>
      <c r="X6" t="str">
        <f t="shared" si="1"/>
        <v/>
      </c>
      <c r="Y6" t="str">
        <f t="shared" si="1"/>
        <v/>
      </c>
      <c r="Z6" t="str">
        <f t="shared" si="1"/>
        <v/>
      </c>
    </row>
    <row r="7" spans="1:26">
      <c r="A7">
        <v>6</v>
      </c>
      <c r="B7">
        <v>2.8877000000000002</v>
      </c>
      <c r="C7">
        <f t="shared" si="0"/>
        <v>3.3160410000000057E-2</v>
      </c>
      <c r="D7">
        <f t="shared" si="0"/>
        <v>2.4649000000000844E-4</v>
      </c>
      <c r="E7">
        <f t="shared" si="0"/>
        <v>1.7161000000000058E-2</v>
      </c>
      <c r="F7">
        <f t="shared" si="0"/>
        <v>5.2029609999999983E-2</v>
      </c>
      <c r="G7">
        <f t="shared" si="0"/>
        <v>0.11546403999999992</v>
      </c>
      <c r="H7" t="str">
        <f t="shared" si="0"/>
        <v/>
      </c>
      <c r="I7" t="str">
        <f t="shared" si="0"/>
        <v/>
      </c>
      <c r="J7" t="str">
        <f t="shared" si="0"/>
        <v/>
      </c>
      <c r="K7" t="str">
        <f t="shared" si="0"/>
        <v/>
      </c>
      <c r="L7" t="str">
        <f t="shared" si="0"/>
        <v/>
      </c>
      <c r="O7">
        <v>6</v>
      </c>
      <c r="P7">
        <v>3.2696999999999998</v>
      </c>
      <c r="Q7">
        <f t="shared" si="1"/>
        <v>1.6892099999999746E-3</v>
      </c>
      <c r="R7">
        <f t="shared" si="1"/>
        <v>5.0979599999999552E-3</v>
      </c>
      <c r="S7">
        <f t="shared" si="1"/>
        <v>1.7139599999999901E-3</v>
      </c>
      <c r="T7">
        <f t="shared" si="1"/>
        <v>6.400899999999826E-4</v>
      </c>
      <c r="U7">
        <f t="shared" si="1"/>
        <v>1.4018560000000067E-2</v>
      </c>
      <c r="V7" t="str">
        <f t="shared" si="1"/>
        <v/>
      </c>
      <c r="W7" t="str">
        <f t="shared" si="1"/>
        <v/>
      </c>
      <c r="X7" t="str">
        <f t="shared" si="1"/>
        <v/>
      </c>
      <c r="Y7" t="str">
        <f t="shared" si="1"/>
        <v/>
      </c>
      <c r="Z7" t="str">
        <f t="shared" si="1"/>
        <v/>
      </c>
    </row>
    <row r="8" spans="1:26">
      <c r="A8">
        <v>7</v>
      </c>
      <c r="B8">
        <v>2.7056</v>
      </c>
      <c r="C8">
        <f t="shared" si="0"/>
        <v>2.768895999999996E-2</v>
      </c>
      <c r="D8">
        <f t="shared" si="0"/>
        <v>2.6112099999999923E-3</v>
      </c>
      <c r="E8">
        <f t="shared" si="0"/>
        <v>0.16826404000000009</v>
      </c>
      <c r="F8">
        <f t="shared" si="0"/>
        <v>0.27237961000000005</v>
      </c>
      <c r="G8" t="str">
        <f t="shared" si="0"/>
        <v/>
      </c>
      <c r="H8" t="str">
        <f t="shared" si="0"/>
        <v/>
      </c>
      <c r="I8" t="str">
        <f t="shared" si="0"/>
        <v/>
      </c>
      <c r="J8" t="str">
        <f t="shared" si="0"/>
        <v/>
      </c>
      <c r="K8" t="str">
        <f t="shared" si="0"/>
        <v/>
      </c>
      <c r="L8" t="str">
        <f t="shared" si="0"/>
        <v/>
      </c>
      <c r="O8">
        <v>7</v>
      </c>
      <c r="P8">
        <v>3.2286000000000001</v>
      </c>
      <c r="Q8">
        <f t="shared" si="1"/>
        <v>9.1808999999999966E-4</v>
      </c>
      <c r="R8">
        <f t="shared" si="1"/>
        <v>9.0000000000113408E-8</v>
      </c>
      <c r="S8">
        <f t="shared" si="1"/>
        <v>2.4964000000000117E-4</v>
      </c>
      <c r="T8">
        <f t="shared" si="1"/>
        <v>2.5440249999999991E-2</v>
      </c>
      <c r="U8" t="str">
        <f t="shared" si="1"/>
        <v/>
      </c>
      <c r="V8" t="str">
        <f t="shared" si="1"/>
        <v/>
      </c>
      <c r="W8" t="str">
        <f t="shared" si="1"/>
        <v/>
      </c>
      <c r="X8" t="str">
        <f t="shared" si="1"/>
        <v/>
      </c>
      <c r="Y8" t="str">
        <f t="shared" si="1"/>
        <v/>
      </c>
      <c r="Z8" t="str">
        <f t="shared" si="1"/>
        <v/>
      </c>
    </row>
    <row r="9" spans="1:26">
      <c r="A9">
        <v>8</v>
      </c>
      <c r="B9">
        <v>2.8719999999999999</v>
      </c>
      <c r="C9">
        <f t="shared" si="0"/>
        <v>1.3294089999999991E-2</v>
      </c>
      <c r="D9">
        <f t="shared" si="0"/>
        <v>5.9438440000000113E-2</v>
      </c>
      <c r="E9">
        <f t="shared" si="0"/>
        <v>0.12638025000000011</v>
      </c>
      <c r="F9" t="str">
        <f t="shared" si="0"/>
        <v/>
      </c>
      <c r="G9" t="str">
        <f t="shared" si="0"/>
        <v/>
      </c>
      <c r="H9" t="str">
        <f t="shared" si="0"/>
        <v/>
      </c>
      <c r="I9" t="str">
        <f t="shared" si="0"/>
        <v/>
      </c>
      <c r="J9" t="str">
        <f t="shared" si="0"/>
        <v/>
      </c>
      <c r="K9" t="str">
        <f t="shared" si="0"/>
        <v/>
      </c>
      <c r="L9" t="str">
        <f t="shared" si="0"/>
        <v/>
      </c>
      <c r="O9">
        <v>8</v>
      </c>
      <c r="P9">
        <v>3.1983000000000001</v>
      </c>
      <c r="Q9">
        <f t="shared" si="1"/>
        <v>8.9999999999998827E-4</v>
      </c>
      <c r="R9">
        <f t="shared" si="1"/>
        <v>2.1252100000000028E-3</v>
      </c>
      <c r="S9">
        <f t="shared" si="1"/>
        <v>3.6024039999999986E-2</v>
      </c>
      <c r="T9" t="str">
        <f t="shared" si="1"/>
        <v/>
      </c>
      <c r="U9" t="str">
        <f t="shared" si="1"/>
        <v/>
      </c>
      <c r="V9" t="str">
        <f t="shared" si="1"/>
        <v/>
      </c>
      <c r="W9" t="str">
        <f t="shared" si="1"/>
        <v/>
      </c>
      <c r="X9" t="str">
        <f t="shared" si="1"/>
        <v/>
      </c>
      <c r="Y9" t="str">
        <f t="shared" si="1"/>
        <v/>
      </c>
      <c r="Z9" t="str">
        <f t="shared" si="1"/>
        <v/>
      </c>
    </row>
    <row r="10" spans="1:26">
      <c r="A10">
        <v>9</v>
      </c>
      <c r="B10">
        <v>2.7566999999999999</v>
      </c>
      <c r="C10">
        <f t="shared" si="0"/>
        <v>0.12895281000000014</v>
      </c>
      <c r="D10">
        <f t="shared" si="0"/>
        <v>0.2216526400000001</v>
      </c>
      <c r="E10" t="str">
        <f t="shared" si="0"/>
        <v/>
      </c>
      <c r="F10" t="str">
        <f t="shared" si="0"/>
        <v/>
      </c>
      <c r="G10" t="str">
        <f t="shared" si="0"/>
        <v/>
      </c>
      <c r="H10" t="str">
        <f t="shared" si="0"/>
        <v/>
      </c>
      <c r="I10" t="str">
        <f t="shared" si="0"/>
        <v/>
      </c>
      <c r="J10" t="str">
        <f t="shared" si="0"/>
        <v/>
      </c>
      <c r="K10" t="str">
        <f t="shared" si="0"/>
        <v/>
      </c>
      <c r="L10" t="str">
        <f t="shared" si="0"/>
        <v/>
      </c>
      <c r="O10">
        <v>9</v>
      </c>
      <c r="P10">
        <v>3.2282999999999999</v>
      </c>
      <c r="Q10">
        <f t="shared" si="1"/>
        <v>2.5921000000000727E-4</v>
      </c>
      <c r="R10">
        <f t="shared" si="1"/>
        <v>2.5536040000000051E-2</v>
      </c>
      <c r="S10" t="str">
        <f t="shared" si="1"/>
        <v/>
      </c>
      <c r="T10" t="str">
        <f t="shared" si="1"/>
        <v/>
      </c>
      <c r="U10" t="str">
        <f t="shared" si="1"/>
        <v/>
      </c>
      <c r="V10" t="str">
        <f t="shared" si="1"/>
        <v/>
      </c>
      <c r="W10" t="str">
        <f t="shared" si="1"/>
        <v/>
      </c>
      <c r="X10" t="str">
        <f t="shared" si="1"/>
        <v/>
      </c>
      <c r="Y10" t="str">
        <f t="shared" si="1"/>
        <v/>
      </c>
      <c r="Z10" t="str">
        <f t="shared" si="1"/>
        <v/>
      </c>
    </row>
    <row r="11" spans="1:26">
      <c r="A11">
        <v>10</v>
      </c>
      <c r="B11">
        <v>3.1158000000000001</v>
      </c>
      <c r="C11">
        <f t="shared" si="0"/>
        <v>1.247688999999998E-2</v>
      </c>
      <c r="D11" t="str">
        <f t="shared" si="0"/>
        <v/>
      </c>
      <c r="E11" t="str">
        <f t="shared" si="0"/>
        <v/>
      </c>
      <c r="F11" t="str">
        <f t="shared" si="0"/>
        <v/>
      </c>
      <c r="G11" t="str">
        <f t="shared" si="0"/>
        <v/>
      </c>
      <c r="H11" t="str">
        <f t="shared" si="0"/>
        <v/>
      </c>
      <c r="I11" t="str">
        <f t="shared" si="0"/>
        <v/>
      </c>
      <c r="J11" t="str">
        <f t="shared" si="0"/>
        <v/>
      </c>
      <c r="K11" t="str">
        <f t="shared" si="0"/>
        <v/>
      </c>
      <c r="L11" t="str">
        <f t="shared" si="0"/>
        <v/>
      </c>
      <c r="O11">
        <v>10</v>
      </c>
      <c r="P11">
        <v>3.2444000000000002</v>
      </c>
      <c r="Q11">
        <f t="shared" si="1"/>
        <v>2.0649689999999981E-2</v>
      </c>
      <c r="R11" t="str">
        <f t="shared" si="1"/>
        <v/>
      </c>
      <c r="S11" t="str">
        <f t="shared" si="1"/>
        <v/>
      </c>
      <c r="T11" t="str">
        <f t="shared" si="1"/>
        <v/>
      </c>
      <c r="U11" t="str">
        <f t="shared" si="1"/>
        <v/>
      </c>
      <c r="V11" t="str">
        <f t="shared" si="1"/>
        <v/>
      </c>
      <c r="W11" t="str">
        <f t="shared" si="1"/>
        <v/>
      </c>
      <c r="X11" t="str">
        <f t="shared" si="1"/>
        <v/>
      </c>
      <c r="Y11" t="str">
        <f t="shared" si="1"/>
        <v/>
      </c>
      <c r="Z11" t="str">
        <f t="shared" si="1"/>
        <v/>
      </c>
    </row>
    <row r="12" spans="1:26">
      <c r="A12">
        <v>11</v>
      </c>
      <c r="B12">
        <v>3.2275</v>
      </c>
      <c r="C12" t="str">
        <f t="shared" si="0"/>
        <v/>
      </c>
      <c r="D12" t="str">
        <f t="shared" si="0"/>
        <v/>
      </c>
      <c r="E12" t="str">
        <f t="shared" si="0"/>
        <v/>
      </c>
      <c r="F12" t="str">
        <f t="shared" si="0"/>
        <v/>
      </c>
      <c r="G12" t="str">
        <f t="shared" si="0"/>
        <v/>
      </c>
      <c r="H12" t="str">
        <f t="shared" si="0"/>
        <v/>
      </c>
      <c r="I12" t="str">
        <f t="shared" si="0"/>
        <v/>
      </c>
      <c r="J12" t="str">
        <f t="shared" si="0"/>
        <v/>
      </c>
      <c r="K12" t="str">
        <f t="shared" si="0"/>
        <v/>
      </c>
      <c r="L12" t="str">
        <f t="shared" si="0"/>
        <v/>
      </c>
      <c r="O12">
        <v>11</v>
      </c>
      <c r="P12">
        <v>3.3881000000000001</v>
      </c>
      <c r="Q12" t="str">
        <f t="shared" si="1"/>
        <v/>
      </c>
      <c r="R12" t="str">
        <f t="shared" si="1"/>
        <v/>
      </c>
      <c r="S12" t="str">
        <f t="shared" si="1"/>
        <v/>
      </c>
      <c r="T12" t="str">
        <f t="shared" si="1"/>
        <v/>
      </c>
      <c r="U12" t="str">
        <f t="shared" si="1"/>
        <v/>
      </c>
      <c r="V12" t="str">
        <f t="shared" si="1"/>
        <v/>
      </c>
      <c r="W12" t="str">
        <f t="shared" si="1"/>
        <v/>
      </c>
      <c r="X12" t="str">
        <f t="shared" si="1"/>
        <v/>
      </c>
      <c r="Y12" t="str">
        <f t="shared" si="1"/>
        <v/>
      </c>
      <c r="Z12" t="str">
        <f t="shared" si="1"/>
        <v/>
      </c>
    </row>
    <row r="14" spans="1:26">
      <c r="C14" t="s">
        <v>2</v>
      </c>
      <c r="D14">
        <f>AVERAGE(C2:L12)</f>
        <v>6.334822945454549E-2</v>
      </c>
      <c r="E14" t="s">
        <v>6</v>
      </c>
      <c r="F14">
        <f>MEDIAN(C2:L12)</f>
        <v>3.6099999999999979E-2</v>
      </c>
      <c r="Q14" t="s">
        <v>2</v>
      </c>
      <c r="R14">
        <f>AVERAGE(Q2:Z12)</f>
        <v>1.3145347999999989E-2</v>
      </c>
      <c r="S14" t="s">
        <v>6</v>
      </c>
      <c r="T14">
        <f>MEDIAN(Q2:Z12)</f>
        <v>7.2931600000000624E-3</v>
      </c>
    </row>
    <row r="15" spans="1:26">
      <c r="C15" t="s">
        <v>3</v>
      </c>
      <c r="D15">
        <f>_xlfn.STDEV.P(C2:L12)</f>
        <v>6.8728495161622591E-2</v>
      </c>
      <c r="Q15" t="s">
        <v>3</v>
      </c>
      <c r="R15">
        <f>_xlfn.STDEV.P(Q2:Z12)</f>
        <v>1.5830312124063665E-2</v>
      </c>
    </row>
    <row r="17" spans="1:4">
      <c r="C17" t="s">
        <v>4</v>
      </c>
      <c r="D17">
        <f>TTEST(C2:L12,Q2:Z12,2,3)</f>
        <v>2.2813681170018365E-6</v>
      </c>
    </row>
    <row r="18" spans="1:4">
      <c r="C18" t="s">
        <v>5</v>
      </c>
      <c r="D18">
        <f>TTEST(C2:L12,Q2:Z12,2,2)</f>
        <v>8.3422078976752082E-7</v>
      </c>
    </row>
    <row r="19" spans="1:4">
      <c r="C19" t="s">
        <v>8</v>
      </c>
      <c r="D19" s="1">
        <v>4.5929999999999999E-6</v>
      </c>
    </row>
    <row r="21" spans="1:4">
      <c r="A21" t="s">
        <v>9</v>
      </c>
    </row>
    <row r="22" spans="1:4">
      <c r="A22" t="s">
        <v>7</v>
      </c>
      <c r="B22" t="s">
        <v>1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workbookViewId="0"/>
  </sheetViews>
  <sheetFormatPr defaultRowHeight="15"/>
  <cols>
    <col min="3" max="3" width="10.28515625" bestFit="1" customWidth="1"/>
    <col min="4" max="4" width="12" bestFit="1" customWidth="1"/>
    <col min="13" max="13" width="9.5703125" bestFit="1" customWidth="1"/>
  </cols>
  <sheetData>
    <row r="1" spans="1:26">
      <c r="A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O1" t="s">
        <v>0</v>
      </c>
      <c r="P1" t="s">
        <v>1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</row>
    <row r="2" spans="1:26">
      <c r="A2">
        <v>1</v>
      </c>
      <c r="B2">
        <v>4.6369999999999996</v>
      </c>
      <c r="C2">
        <f t="shared" ref="C2:L12" si="0">IF(LOOKUP($A2+C$1,$A:$A)=$A2+C$1,POWER(LOOKUP($A2+C$1,$A:$A,$B:$B)-$B2,2),"")</f>
        <v>5.5743209999999779E-2</v>
      </c>
      <c r="D2">
        <f t="shared" si="0"/>
        <v>5.6596409999999896E-2</v>
      </c>
      <c r="E2">
        <f t="shared" si="0"/>
        <v>5.8225689999999927E-2</v>
      </c>
      <c r="F2">
        <f t="shared" si="0"/>
        <v>1.7662409999999826E-2</v>
      </c>
      <c r="G2">
        <f t="shared" si="0"/>
        <v>2.1228489999999919E-2</v>
      </c>
      <c r="H2">
        <f t="shared" si="0"/>
        <v>3.031080999999974E-2</v>
      </c>
      <c r="I2">
        <f t="shared" si="0"/>
        <v>4.3014759999999923E-2</v>
      </c>
      <c r="J2">
        <f t="shared" si="0"/>
        <v>7.4995599999999633E-3</v>
      </c>
      <c r="K2">
        <f t="shared" si="0"/>
        <v>9.1393599999998552E-3</v>
      </c>
      <c r="L2">
        <f t="shared" si="0"/>
        <v>4.8163600000001106E-3</v>
      </c>
      <c r="O2">
        <v>1</v>
      </c>
      <c r="P2">
        <v>4.7374000000000001</v>
      </c>
      <c r="Q2">
        <f t="shared" ref="Q2:Z12" si="1">IF(LOOKUP($O2+Q$1,$O:$O)=$O2+Q$1,POWER(LOOKUP($O2+Q$1,$O:$O,$P:$P)-$P2,2),"")</f>
        <v>5.0552100000000547E-3</v>
      </c>
      <c r="R2">
        <f t="shared" si="1"/>
        <v>7.9032099999999574E-3</v>
      </c>
      <c r="S2">
        <f t="shared" si="1"/>
        <v>3.6863999999998704E-4</v>
      </c>
      <c r="T2">
        <f t="shared" si="1"/>
        <v>1.2460900000000235E-3</v>
      </c>
      <c r="U2">
        <f t="shared" si="1"/>
        <v>1.1214810000000023E-2</v>
      </c>
      <c r="V2">
        <f t="shared" si="1"/>
        <v>6.3999999999985898E-7</v>
      </c>
      <c r="W2">
        <f t="shared" si="1"/>
        <v>1.6002250000000013E-2</v>
      </c>
      <c r="X2">
        <f t="shared" si="1"/>
        <v>3.819239999999982E-3</v>
      </c>
      <c r="Y2">
        <f t="shared" si="1"/>
        <v>1.2409959999999939E-2</v>
      </c>
      <c r="Z2">
        <f t="shared" si="1"/>
        <v>2.1874409999999976E-2</v>
      </c>
    </row>
    <row r="3" spans="1:26">
      <c r="A3">
        <v>2</v>
      </c>
      <c r="B3">
        <v>4.4009</v>
      </c>
      <c r="C3">
        <f t="shared" si="0"/>
        <v>3.240000000000885E-6</v>
      </c>
      <c r="D3">
        <f t="shared" si="0"/>
        <v>2.7040000000003282E-5</v>
      </c>
      <c r="E3">
        <f t="shared" si="0"/>
        <v>1.0650240000000036E-2</v>
      </c>
      <c r="F3">
        <f t="shared" si="0"/>
        <v>8.1721599999999665E-3</v>
      </c>
      <c r="G3">
        <f t="shared" si="0"/>
        <v>3.8440000000000345E-3</v>
      </c>
      <c r="H3">
        <f t="shared" si="0"/>
        <v>8.2368999999998425E-4</v>
      </c>
      <c r="I3">
        <f t="shared" si="0"/>
        <v>2.2350249999999922E-2</v>
      </c>
      <c r="J3">
        <f t="shared" si="0"/>
        <v>1.9740250000000081E-2</v>
      </c>
      <c r="K3">
        <f t="shared" si="0"/>
        <v>9.3330250000000198E-2</v>
      </c>
      <c r="L3" t="str">
        <f t="shared" si="0"/>
        <v/>
      </c>
      <c r="O3">
        <v>2</v>
      </c>
      <c r="P3">
        <v>4.8085000000000004</v>
      </c>
      <c r="Q3">
        <f t="shared" si="1"/>
        <v>3.1683999999997765E-4</v>
      </c>
      <c r="R3">
        <f t="shared" si="1"/>
        <v>2.693610000000075E-3</v>
      </c>
      <c r="S3">
        <f t="shared" si="1"/>
        <v>1.2816400000000038E-3</v>
      </c>
      <c r="T3">
        <f t="shared" si="1"/>
        <v>1.2110399999999805E-3</v>
      </c>
      <c r="U3">
        <f t="shared" si="1"/>
        <v>4.9420900000000665E-3</v>
      </c>
      <c r="V3">
        <f t="shared" si="1"/>
        <v>3.0691599999999636E-3</v>
      </c>
      <c r="W3">
        <f t="shared" si="1"/>
        <v>8.649000000000986E-5</v>
      </c>
      <c r="X3">
        <f t="shared" si="1"/>
        <v>1.6240899999999466E-3</v>
      </c>
      <c r="Y3">
        <f t="shared" si="1"/>
        <v>5.8982399999999288E-3</v>
      </c>
      <c r="Z3" t="str">
        <f t="shared" si="1"/>
        <v/>
      </c>
    </row>
    <row r="4" spans="1:26">
      <c r="A4">
        <v>3</v>
      </c>
      <c r="B4">
        <v>4.3990999999999998</v>
      </c>
      <c r="C4">
        <f t="shared" si="0"/>
        <v>1.1560000000000474E-5</v>
      </c>
      <c r="D4">
        <f t="shared" si="0"/>
        <v>1.102500000000009E-2</v>
      </c>
      <c r="E4">
        <f t="shared" si="0"/>
        <v>8.5008400000000112E-3</v>
      </c>
      <c r="F4">
        <f t="shared" si="0"/>
        <v>4.0704400000000666E-3</v>
      </c>
      <c r="G4">
        <f t="shared" si="0"/>
        <v>9.3024999999999824E-4</v>
      </c>
      <c r="H4">
        <f t="shared" si="0"/>
        <v>2.2891689999999996E-2</v>
      </c>
      <c r="I4">
        <f t="shared" si="0"/>
        <v>2.0249290000000152E-2</v>
      </c>
      <c r="J4">
        <f t="shared" si="0"/>
        <v>9.443329000000035E-2</v>
      </c>
      <c r="K4" t="str">
        <f t="shared" si="0"/>
        <v/>
      </c>
      <c r="L4" t="str">
        <f t="shared" si="0"/>
        <v/>
      </c>
      <c r="O4">
        <v>3</v>
      </c>
      <c r="P4">
        <v>4.8262999999999998</v>
      </c>
      <c r="Q4">
        <f t="shared" si="1"/>
        <v>4.8580900000000137E-3</v>
      </c>
      <c r="R4">
        <f t="shared" si="1"/>
        <v>2.8729599999999383E-3</v>
      </c>
      <c r="S4">
        <f t="shared" si="1"/>
        <v>2.8900000000001185E-4</v>
      </c>
      <c r="T4">
        <f t="shared" si="1"/>
        <v>7.7616099999999726E-3</v>
      </c>
      <c r="U4">
        <f t="shared" si="1"/>
        <v>1.4137600000000226E-3</v>
      </c>
      <c r="V4">
        <f t="shared" si="1"/>
        <v>7.344099999999947E-4</v>
      </c>
      <c r="W4">
        <f t="shared" si="1"/>
        <v>5.0624999999999845E-4</v>
      </c>
      <c r="X4">
        <f t="shared" si="1"/>
        <v>3.4810000000000192E-3</v>
      </c>
      <c r="Y4" t="str">
        <f t="shared" si="1"/>
        <v/>
      </c>
      <c r="Z4" t="str">
        <f t="shared" si="1"/>
        <v/>
      </c>
    </row>
    <row r="5" spans="1:26">
      <c r="A5">
        <v>4</v>
      </c>
      <c r="B5">
        <v>4.3956999999999997</v>
      </c>
      <c r="C5">
        <f t="shared" si="0"/>
        <v>1.1750560000000108E-2</v>
      </c>
      <c r="D5">
        <f t="shared" si="0"/>
        <v>9.1393600000000252E-3</v>
      </c>
      <c r="E5">
        <f t="shared" si="0"/>
        <v>4.5158400000000799E-3</v>
      </c>
      <c r="F5">
        <f t="shared" si="0"/>
        <v>1.1492100000000027E-3</v>
      </c>
      <c r="G5">
        <f t="shared" si="0"/>
        <v>2.3932090000000017E-2</v>
      </c>
      <c r="H5">
        <f t="shared" si="0"/>
        <v>2.1228490000000176E-2</v>
      </c>
      <c r="I5">
        <f t="shared" si="0"/>
        <v>9.6534490000000403E-2</v>
      </c>
      <c r="J5" t="str">
        <f t="shared" si="0"/>
        <v/>
      </c>
      <c r="K5" t="str">
        <f t="shared" si="0"/>
        <v/>
      </c>
      <c r="L5" t="str">
        <f t="shared" si="0"/>
        <v/>
      </c>
      <c r="O5">
        <v>4</v>
      </c>
      <c r="P5">
        <v>4.7565999999999997</v>
      </c>
      <c r="Q5">
        <f t="shared" si="1"/>
        <v>2.5921000000002153E-4</v>
      </c>
      <c r="R5">
        <f t="shared" si="1"/>
        <v>7.5168900000000772E-3</v>
      </c>
      <c r="S5">
        <f t="shared" si="1"/>
        <v>3.385599999999908E-4</v>
      </c>
      <c r="T5">
        <f t="shared" si="1"/>
        <v>1.1513290000000084E-2</v>
      </c>
      <c r="U5">
        <f t="shared" si="1"/>
        <v>1.8147600000000164E-3</v>
      </c>
      <c r="V5">
        <f t="shared" si="1"/>
        <v>8.5008400000000112E-3</v>
      </c>
      <c r="W5">
        <f t="shared" si="1"/>
        <v>1.6563690000000065E-2</v>
      </c>
      <c r="X5" t="str">
        <f t="shared" si="1"/>
        <v/>
      </c>
      <c r="Y5" t="str">
        <f t="shared" si="1"/>
        <v/>
      </c>
      <c r="Z5" t="str">
        <f t="shared" si="1"/>
        <v/>
      </c>
    </row>
    <row r="6" spans="1:26">
      <c r="A6">
        <v>5</v>
      </c>
      <c r="B6">
        <v>4.5041000000000002</v>
      </c>
      <c r="C6">
        <f t="shared" si="0"/>
        <v>1.6384000000000938E-4</v>
      </c>
      <c r="D6">
        <f t="shared" si="0"/>
        <v>1.6974399999999921E-3</v>
      </c>
      <c r="E6">
        <f t="shared" si="0"/>
        <v>5.5502500000000681E-3</v>
      </c>
      <c r="F6">
        <f t="shared" si="0"/>
        <v>2.1436899999999594E-3</v>
      </c>
      <c r="G6">
        <f t="shared" si="0"/>
        <v>1.3912900000000083E-3</v>
      </c>
      <c r="H6">
        <f t="shared" si="0"/>
        <v>4.0925290000000059E-2</v>
      </c>
      <c r="I6" t="str">
        <f t="shared" si="0"/>
        <v/>
      </c>
      <c r="J6" t="str">
        <f t="shared" si="0"/>
        <v/>
      </c>
      <c r="K6" t="str">
        <f t="shared" si="0"/>
        <v/>
      </c>
      <c r="L6" t="str">
        <f t="shared" si="0"/>
        <v/>
      </c>
      <c r="O6">
        <v>5</v>
      </c>
      <c r="P6">
        <v>4.7727000000000004</v>
      </c>
      <c r="Q6">
        <f t="shared" si="1"/>
        <v>4.9843599999999681E-3</v>
      </c>
      <c r="R6">
        <f t="shared" si="1"/>
        <v>1.190250000000029E-3</v>
      </c>
      <c r="S6">
        <f t="shared" si="1"/>
        <v>8.3174399999999503E-3</v>
      </c>
      <c r="T6">
        <f t="shared" si="1"/>
        <v>7.0224999999997481E-4</v>
      </c>
      <c r="U6">
        <f t="shared" si="1"/>
        <v>5.791209999999907E-3</v>
      </c>
      <c r="V6">
        <f t="shared" si="1"/>
        <v>1.2678759999999907E-2</v>
      </c>
      <c r="W6" t="str">
        <f t="shared" si="1"/>
        <v/>
      </c>
      <c r="X6" t="str">
        <f t="shared" si="1"/>
        <v/>
      </c>
      <c r="Y6" t="str">
        <f t="shared" si="1"/>
        <v/>
      </c>
      <c r="Z6" t="str">
        <f t="shared" si="1"/>
        <v/>
      </c>
    </row>
    <row r="7" spans="1:26">
      <c r="A7">
        <v>6</v>
      </c>
      <c r="B7">
        <v>4.4912999999999998</v>
      </c>
      <c r="C7">
        <f t="shared" si="0"/>
        <v>8.0655999999997366E-4</v>
      </c>
      <c r="D7">
        <f t="shared" si="0"/>
        <v>3.8068900000000107E-3</v>
      </c>
      <c r="E7">
        <f t="shared" si="0"/>
        <v>3.4928099999999916E-3</v>
      </c>
      <c r="F7">
        <f t="shared" si="0"/>
        <v>2.5100100000000477E-3</v>
      </c>
      <c r="G7">
        <f t="shared" si="0"/>
        <v>4.626801000000022E-2</v>
      </c>
      <c r="H7" t="str">
        <f t="shared" si="0"/>
        <v/>
      </c>
      <c r="I7" t="str">
        <f t="shared" si="0"/>
        <v/>
      </c>
      <c r="J7" t="str">
        <f t="shared" si="0"/>
        <v/>
      </c>
      <c r="K7" t="str">
        <f t="shared" si="0"/>
        <v/>
      </c>
      <c r="L7" t="str">
        <f t="shared" si="0"/>
        <v/>
      </c>
      <c r="O7">
        <v>6</v>
      </c>
      <c r="P7">
        <v>4.8433000000000002</v>
      </c>
      <c r="Q7">
        <f t="shared" si="1"/>
        <v>1.104601000000004E-2</v>
      </c>
      <c r="R7">
        <f t="shared" si="1"/>
        <v>4.2435999999999803E-4</v>
      </c>
      <c r="S7">
        <f t="shared" si="1"/>
        <v>1.9448100000000221E-3</v>
      </c>
      <c r="T7">
        <f t="shared" si="1"/>
        <v>3.0249999999995778E-5</v>
      </c>
      <c r="U7">
        <f t="shared" si="1"/>
        <v>1.7639999999999845E-3</v>
      </c>
      <c r="V7" t="str">
        <f t="shared" si="1"/>
        <v/>
      </c>
      <c r="W7" t="str">
        <f t="shared" si="1"/>
        <v/>
      </c>
      <c r="X7" t="str">
        <f t="shared" si="1"/>
        <v/>
      </c>
      <c r="Y7" t="str">
        <f t="shared" si="1"/>
        <v/>
      </c>
      <c r="Z7" t="str">
        <f t="shared" si="1"/>
        <v/>
      </c>
    </row>
    <row r="8" spans="1:26">
      <c r="A8">
        <v>7</v>
      </c>
      <c r="B8">
        <v>4.4629000000000003</v>
      </c>
      <c r="C8">
        <f t="shared" si="0"/>
        <v>1.1088900000000368E-3</v>
      </c>
      <c r="D8">
        <f t="shared" si="0"/>
        <v>7.6562499999999071E-3</v>
      </c>
      <c r="E8">
        <f t="shared" si="0"/>
        <v>6.1622500000000019E-3</v>
      </c>
      <c r="F8">
        <f t="shared" si="0"/>
        <v>5.9292250000000025E-2</v>
      </c>
      <c r="G8" t="str">
        <f t="shared" si="0"/>
        <v/>
      </c>
      <c r="H8" t="str">
        <f t="shared" si="0"/>
        <v/>
      </c>
      <c r="I8" t="str">
        <f t="shared" si="0"/>
        <v/>
      </c>
      <c r="J8" t="str">
        <f t="shared" si="0"/>
        <v/>
      </c>
      <c r="K8" t="str">
        <f t="shared" si="0"/>
        <v/>
      </c>
      <c r="L8" t="str">
        <f t="shared" si="0"/>
        <v/>
      </c>
      <c r="O8">
        <v>7</v>
      </c>
      <c r="P8">
        <v>4.7382</v>
      </c>
      <c r="Q8">
        <f t="shared" si="1"/>
        <v>1.5800490000000035E-2</v>
      </c>
      <c r="R8">
        <f t="shared" si="1"/>
        <v>3.720999999999993E-3</v>
      </c>
      <c r="S8">
        <f t="shared" si="1"/>
        <v>1.2232359999999958E-2</v>
      </c>
      <c r="T8">
        <f t="shared" si="1"/>
        <v>2.1638410000000004E-2</v>
      </c>
      <c r="U8" t="str">
        <f t="shared" si="1"/>
        <v/>
      </c>
      <c r="V8" t="str">
        <f t="shared" si="1"/>
        <v/>
      </c>
      <c r="W8" t="str">
        <f t="shared" si="1"/>
        <v/>
      </c>
      <c r="X8" t="str">
        <f t="shared" si="1"/>
        <v/>
      </c>
      <c r="Y8" t="str">
        <f t="shared" si="1"/>
        <v/>
      </c>
      <c r="Z8" t="str">
        <f t="shared" si="1"/>
        <v/>
      </c>
    </row>
    <row r="9" spans="1:26">
      <c r="A9">
        <v>8</v>
      </c>
      <c r="B9">
        <v>4.4295999999999998</v>
      </c>
      <c r="C9">
        <f t="shared" si="0"/>
        <v>1.4592640000000004E-2</v>
      </c>
      <c r="D9">
        <f t="shared" si="0"/>
        <v>1.2499240000000127E-2</v>
      </c>
      <c r="E9">
        <f t="shared" si="0"/>
        <v>7.6618240000000337E-2</v>
      </c>
      <c r="F9" t="str">
        <f t="shared" si="0"/>
        <v/>
      </c>
      <c r="G9" t="str">
        <f t="shared" si="0"/>
        <v/>
      </c>
      <c r="H9" t="str">
        <f t="shared" si="0"/>
        <v/>
      </c>
      <c r="I9" t="str">
        <f t="shared" si="0"/>
        <v/>
      </c>
      <c r="J9" t="str">
        <f t="shared" si="0"/>
        <v/>
      </c>
      <c r="K9" t="str">
        <f t="shared" si="0"/>
        <v/>
      </c>
      <c r="L9" t="str">
        <f t="shared" si="0"/>
        <v/>
      </c>
      <c r="O9">
        <v>8</v>
      </c>
      <c r="P9">
        <v>4.8639000000000001</v>
      </c>
      <c r="Q9">
        <f t="shared" si="1"/>
        <v>4.186090000000026E-3</v>
      </c>
      <c r="R9">
        <f t="shared" si="1"/>
        <v>2.2801000000001012E-4</v>
      </c>
      <c r="S9">
        <f t="shared" si="1"/>
        <v>4.5795999999999419E-4</v>
      </c>
      <c r="T9" t="str">
        <f t="shared" si="1"/>
        <v/>
      </c>
      <c r="U9" t="str">
        <f t="shared" si="1"/>
        <v/>
      </c>
      <c r="V9" t="str">
        <f t="shared" si="1"/>
        <v/>
      </c>
      <c r="W9" t="str">
        <f t="shared" si="1"/>
        <v/>
      </c>
      <c r="X9" t="str">
        <f t="shared" si="1"/>
        <v/>
      </c>
      <c r="Y9" t="str">
        <f t="shared" si="1"/>
        <v/>
      </c>
      <c r="Z9" t="str">
        <f t="shared" si="1"/>
        <v/>
      </c>
    </row>
    <row r="10" spans="1:26">
      <c r="A10">
        <v>9</v>
      </c>
      <c r="B10">
        <v>4.5503999999999998</v>
      </c>
      <c r="C10">
        <f t="shared" si="0"/>
        <v>8.0999999999990151E-5</v>
      </c>
      <c r="D10">
        <f t="shared" si="0"/>
        <v>2.433600000000018E-2</v>
      </c>
      <c r="E10" t="str">
        <f t="shared" si="0"/>
        <v/>
      </c>
      <c r="F10" t="str">
        <f t="shared" si="0"/>
        <v/>
      </c>
      <c r="G10" t="str">
        <f t="shared" si="0"/>
        <v/>
      </c>
      <c r="H10" t="str">
        <f t="shared" si="0"/>
        <v/>
      </c>
      <c r="I10" t="str">
        <f t="shared" si="0"/>
        <v/>
      </c>
      <c r="J10" t="str">
        <f t="shared" si="0"/>
        <v/>
      </c>
      <c r="K10" t="str">
        <f t="shared" si="0"/>
        <v/>
      </c>
      <c r="L10" t="str">
        <f t="shared" si="0"/>
        <v/>
      </c>
      <c r="O10">
        <v>9</v>
      </c>
      <c r="P10">
        <v>4.7991999999999999</v>
      </c>
      <c r="Q10">
        <f t="shared" si="1"/>
        <v>2.4601599999999869E-3</v>
      </c>
      <c r="R10">
        <f t="shared" si="1"/>
        <v>7.4132100000000112E-3</v>
      </c>
      <c r="S10" t="str">
        <f t="shared" si="1"/>
        <v/>
      </c>
      <c r="T10" t="str">
        <f t="shared" si="1"/>
        <v/>
      </c>
      <c r="U10" t="str">
        <f t="shared" si="1"/>
        <v/>
      </c>
      <c r="V10" t="str">
        <f t="shared" si="1"/>
        <v/>
      </c>
      <c r="W10" t="str">
        <f t="shared" si="1"/>
        <v/>
      </c>
      <c r="X10" t="str">
        <f t="shared" si="1"/>
        <v/>
      </c>
      <c r="Y10" t="str">
        <f t="shared" si="1"/>
        <v/>
      </c>
      <c r="Z10" t="str">
        <f t="shared" si="1"/>
        <v/>
      </c>
    </row>
    <row r="11" spans="1:26">
      <c r="A11">
        <v>10</v>
      </c>
      <c r="B11">
        <v>4.5414000000000003</v>
      </c>
      <c r="C11">
        <f t="shared" si="0"/>
        <v>2.7225000000000013E-2</v>
      </c>
      <c r="D11" t="str">
        <f t="shared" si="0"/>
        <v/>
      </c>
      <c r="E11" t="str">
        <f t="shared" si="0"/>
        <v/>
      </c>
      <c r="F11" t="str">
        <f t="shared" si="0"/>
        <v/>
      </c>
      <c r="G11" t="str">
        <f t="shared" si="0"/>
        <v/>
      </c>
      <c r="H11" t="str">
        <f t="shared" si="0"/>
        <v/>
      </c>
      <c r="I11" t="str">
        <f t="shared" si="0"/>
        <v/>
      </c>
      <c r="J11" t="str">
        <f t="shared" si="0"/>
        <v/>
      </c>
      <c r="K11" t="str">
        <f t="shared" si="0"/>
        <v/>
      </c>
      <c r="L11" t="str">
        <f t="shared" si="0"/>
        <v/>
      </c>
      <c r="O11">
        <v>10</v>
      </c>
      <c r="P11">
        <v>4.8487999999999998</v>
      </c>
      <c r="Q11">
        <f t="shared" si="1"/>
        <v>1.3322500000000146E-3</v>
      </c>
      <c r="R11" t="str">
        <f t="shared" si="1"/>
        <v/>
      </c>
      <c r="S11" t="str">
        <f t="shared" si="1"/>
        <v/>
      </c>
      <c r="T11" t="str">
        <f t="shared" si="1"/>
        <v/>
      </c>
      <c r="U11" t="str">
        <f t="shared" si="1"/>
        <v/>
      </c>
      <c r="V11" t="str">
        <f t="shared" si="1"/>
        <v/>
      </c>
      <c r="W11" t="str">
        <f t="shared" si="1"/>
        <v/>
      </c>
      <c r="X11" t="str">
        <f t="shared" si="1"/>
        <v/>
      </c>
      <c r="Y11" t="str">
        <f t="shared" si="1"/>
        <v/>
      </c>
      <c r="Z11" t="str">
        <f t="shared" si="1"/>
        <v/>
      </c>
    </row>
    <row r="12" spans="1:26">
      <c r="A12">
        <v>11</v>
      </c>
      <c r="B12">
        <v>4.7064000000000004</v>
      </c>
      <c r="C12" t="str">
        <f t="shared" si="0"/>
        <v/>
      </c>
      <c r="D12" t="str">
        <f t="shared" si="0"/>
        <v/>
      </c>
      <c r="E12" t="str">
        <f t="shared" si="0"/>
        <v/>
      </c>
      <c r="F12" t="str">
        <f t="shared" si="0"/>
        <v/>
      </c>
      <c r="G12" t="str">
        <f t="shared" si="0"/>
        <v/>
      </c>
      <c r="H12" t="str">
        <f t="shared" si="0"/>
        <v/>
      </c>
      <c r="I12" t="str">
        <f t="shared" si="0"/>
        <v/>
      </c>
      <c r="J12" t="str">
        <f t="shared" si="0"/>
        <v/>
      </c>
      <c r="K12" t="str">
        <f t="shared" si="0"/>
        <v/>
      </c>
      <c r="L12" t="str">
        <f t="shared" si="0"/>
        <v/>
      </c>
      <c r="O12">
        <v>11</v>
      </c>
      <c r="P12">
        <v>4.8853</v>
      </c>
      <c r="Q12" t="str">
        <f t="shared" si="1"/>
        <v/>
      </c>
      <c r="R12" t="str">
        <f t="shared" si="1"/>
        <v/>
      </c>
      <c r="S12" t="str">
        <f t="shared" si="1"/>
        <v/>
      </c>
      <c r="T12" t="str">
        <f t="shared" si="1"/>
        <v/>
      </c>
      <c r="U12" t="str">
        <f t="shared" si="1"/>
        <v/>
      </c>
      <c r="V12" t="str">
        <f t="shared" si="1"/>
        <v/>
      </c>
      <c r="W12" t="str">
        <f t="shared" si="1"/>
        <v/>
      </c>
      <c r="X12" t="str">
        <f t="shared" si="1"/>
        <v/>
      </c>
      <c r="Y12" t="str">
        <f t="shared" si="1"/>
        <v/>
      </c>
      <c r="Z12" t="str">
        <f t="shared" si="1"/>
        <v/>
      </c>
    </row>
    <row r="14" spans="1:26">
      <c r="C14" t="s">
        <v>2</v>
      </c>
      <c r="D14">
        <f>AVERAGE(C2:L12)</f>
        <v>2.0579425818181851E-2</v>
      </c>
      <c r="E14" t="s">
        <v>6</v>
      </c>
      <c r="F14">
        <f>MEDIAN(C2:L12)</f>
        <v>9.1393600000000252E-3</v>
      </c>
      <c r="Q14" t="s">
        <v>2</v>
      </c>
      <c r="R14">
        <f>AVERAGE(Q2:Z12)</f>
        <v>5.2324658181818178E-3</v>
      </c>
      <c r="S14" t="s">
        <v>6</v>
      </c>
      <c r="T14">
        <f>MEDIAN(Q2:Z12)</f>
        <v>3.0691599999999636E-3</v>
      </c>
    </row>
    <row r="15" spans="1:26">
      <c r="C15" t="s">
        <v>3</v>
      </c>
      <c r="D15">
        <f>_xlfn.STDEV.P(C2:L12)</f>
        <v>2.5449392980855055E-2</v>
      </c>
      <c r="Q15" t="s">
        <v>3</v>
      </c>
      <c r="R15">
        <f>_xlfn.STDEV.P(Q2:Z12)</f>
        <v>5.5954970249571532E-3</v>
      </c>
    </row>
    <row r="17" spans="1:4">
      <c r="C17" t="s">
        <v>4</v>
      </c>
      <c r="D17">
        <f>TTEST(C2:L12,Q2:Z12,2,3)</f>
        <v>5.8783143035476099E-5</v>
      </c>
    </row>
    <row r="18" spans="1:4">
      <c r="C18" t="s">
        <v>5</v>
      </c>
      <c r="D18">
        <f>TTEST(C2:L12,Q2:Z12,2,2)</f>
        <v>3.3731563911907004E-5</v>
      </c>
    </row>
    <row r="19" spans="1:4">
      <c r="C19" t="s">
        <v>8</v>
      </c>
      <c r="D19" s="1">
        <v>6.9419999999999996E-4</v>
      </c>
    </row>
    <row r="21" spans="1:4">
      <c r="A21" t="s">
        <v>9</v>
      </c>
    </row>
    <row r="22" spans="1:4">
      <c r="A22" t="s">
        <v>7</v>
      </c>
      <c r="B22" t="s">
        <v>10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workbookViewId="0"/>
  </sheetViews>
  <sheetFormatPr defaultRowHeight="15"/>
  <cols>
    <col min="4" max="4" width="12" bestFit="1" customWidth="1"/>
  </cols>
  <sheetData>
    <row r="1" spans="1:26">
      <c r="A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O1" t="s">
        <v>0</v>
      </c>
      <c r="P1" t="s">
        <v>1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</row>
    <row r="2" spans="1:26">
      <c r="A2">
        <v>1</v>
      </c>
      <c r="B2">
        <v>3.6415999999999999</v>
      </c>
      <c r="C2">
        <f t="shared" ref="C2:L12" si="0">IF(LOOKUP($A2+C$1,$A:$A)=$A2+C$1,POWER(LOOKUP($A2+C$1,$A:$A,$B:$B)-$B2,2),"")</f>
        <v>1.0048899999999898E-3</v>
      </c>
      <c r="D2">
        <f t="shared" si="0"/>
        <v>1.4184809999999996E-2</v>
      </c>
      <c r="E2">
        <f t="shared" si="0"/>
        <v>5.2998399999999966E-3</v>
      </c>
      <c r="F2">
        <f t="shared" si="0"/>
        <v>3.8809000000001074E-4</v>
      </c>
      <c r="G2">
        <f t="shared" si="0"/>
        <v>2.7555999999999976E-2</v>
      </c>
      <c r="H2">
        <f t="shared" si="0"/>
        <v>2.8123289999999988E-2</v>
      </c>
      <c r="I2">
        <f t="shared" si="0"/>
        <v>0.13147876000000003</v>
      </c>
      <c r="J2">
        <f t="shared" si="0"/>
        <v>7.2199689999999969E-2</v>
      </c>
      <c r="K2">
        <f t="shared" si="0"/>
        <v>0.22619536000000046</v>
      </c>
      <c r="L2">
        <f t="shared" si="0"/>
        <v>0.15816528999999996</v>
      </c>
      <c r="O2">
        <v>1</v>
      </c>
      <c r="P2">
        <v>3.7004000000000001</v>
      </c>
      <c r="Q2">
        <f t="shared" ref="Q2:Z12" si="1">IF(LOOKUP($O2+Q$1,$O:$O)=$O2+Q$1,POWER(LOOKUP($O2+Q$1,$O:$O,$P:$P)-$P2,2),"")</f>
        <v>5.62499999999976E-5</v>
      </c>
      <c r="R2">
        <f t="shared" si="1"/>
        <v>1.3542399999999959E-3</v>
      </c>
      <c r="S2">
        <f t="shared" si="1"/>
        <v>2.7555999999999826E-4</v>
      </c>
      <c r="T2">
        <f t="shared" si="1"/>
        <v>8.4272399999999383E-3</v>
      </c>
      <c r="U2">
        <f t="shared" si="1"/>
        <v>1.980249999999979E-3</v>
      </c>
      <c r="V2">
        <f t="shared" si="1"/>
        <v>1.4516100000000018E-3</v>
      </c>
      <c r="W2">
        <f t="shared" si="1"/>
        <v>1.5775359999999985E-2</v>
      </c>
      <c r="X2">
        <f t="shared" si="1"/>
        <v>3.6000000000000064E-3</v>
      </c>
      <c r="Y2">
        <f t="shared" si="1"/>
        <v>3.9689999999999649E-5</v>
      </c>
      <c r="Z2">
        <f t="shared" si="1"/>
        <v>1.5400810000000079E-2</v>
      </c>
    </row>
    <row r="3" spans="1:26">
      <c r="A3">
        <v>2</v>
      </c>
      <c r="B3">
        <v>3.6099000000000001</v>
      </c>
      <c r="C3">
        <f t="shared" si="0"/>
        <v>2.2740639999999947E-2</v>
      </c>
      <c r="D3">
        <f t="shared" si="0"/>
        <v>1.0920249999999961E-2</v>
      </c>
      <c r="E3">
        <f t="shared" si="0"/>
        <v>2.6419600000000113E-3</v>
      </c>
      <c r="F3">
        <f t="shared" si="0"/>
        <v>3.9085289999999905E-2</v>
      </c>
      <c r="G3">
        <f t="shared" si="0"/>
        <v>3.9760359999999918E-2</v>
      </c>
      <c r="H3">
        <f t="shared" si="0"/>
        <v>0.15547248999999991</v>
      </c>
      <c r="I3">
        <f t="shared" si="0"/>
        <v>9.0240159999999861E-2</v>
      </c>
      <c r="J3">
        <f t="shared" si="0"/>
        <v>0.25735329000000029</v>
      </c>
      <c r="K3">
        <f t="shared" si="0"/>
        <v>0.1843843599999998</v>
      </c>
      <c r="L3" t="str">
        <f t="shared" si="0"/>
        <v/>
      </c>
      <c r="O3">
        <v>2</v>
      </c>
      <c r="P3">
        <v>3.7079</v>
      </c>
      <c r="Q3">
        <f t="shared" si="1"/>
        <v>8.5849000000000613E-4</v>
      </c>
      <c r="R3">
        <f t="shared" si="1"/>
        <v>8.2810000000001967E-5</v>
      </c>
      <c r="S3">
        <f t="shared" si="1"/>
        <v>7.1064899999999697E-3</v>
      </c>
      <c r="T3">
        <f t="shared" si="1"/>
        <v>1.3689999999999941E-3</v>
      </c>
      <c r="U3">
        <f t="shared" si="1"/>
        <v>9.3636000000001118E-4</v>
      </c>
      <c r="V3">
        <f t="shared" si="1"/>
        <v>1.7715609999999941E-2</v>
      </c>
      <c r="W3">
        <f t="shared" si="1"/>
        <v>4.5562499999999857E-3</v>
      </c>
      <c r="X3">
        <f t="shared" si="1"/>
        <v>1.4399999999996828E-6</v>
      </c>
      <c r="Y3">
        <f t="shared" si="1"/>
        <v>1.7318560000000042E-2</v>
      </c>
      <c r="Z3" t="str">
        <f t="shared" si="1"/>
        <v/>
      </c>
    </row>
    <row r="4" spans="1:26">
      <c r="A4">
        <v>3</v>
      </c>
      <c r="B4">
        <v>3.7606999999999999</v>
      </c>
      <c r="C4">
        <f t="shared" si="0"/>
        <v>2.1436900000000006E-3</v>
      </c>
      <c r="D4">
        <f t="shared" si="0"/>
        <v>9.8803599999999422E-3</v>
      </c>
      <c r="E4">
        <f t="shared" si="0"/>
        <v>2.1996099999999946E-3</v>
      </c>
      <c r="F4">
        <f t="shared" si="0"/>
        <v>2.3619599999999976E-3</v>
      </c>
      <c r="G4">
        <f t="shared" si="0"/>
        <v>5.9292250000000025E-2</v>
      </c>
      <c r="H4">
        <f t="shared" si="0"/>
        <v>2.2380159999999986E-2</v>
      </c>
      <c r="I4">
        <f t="shared" si="0"/>
        <v>0.12709225000000035</v>
      </c>
      <c r="J4">
        <f t="shared" si="0"/>
        <v>7.7617959999999972E-2</v>
      </c>
      <c r="K4" t="str">
        <f t="shared" si="0"/>
        <v/>
      </c>
      <c r="L4" t="str">
        <f t="shared" si="0"/>
        <v/>
      </c>
      <c r="O4">
        <v>3</v>
      </c>
      <c r="P4">
        <v>3.7372000000000001</v>
      </c>
      <c r="Q4">
        <f t="shared" si="1"/>
        <v>4.0803999999999981E-4</v>
      </c>
      <c r="R4">
        <f t="shared" si="1"/>
        <v>3.0249999999999687E-3</v>
      </c>
      <c r="S4">
        <f t="shared" si="1"/>
        <v>5.9289999999997198E-5</v>
      </c>
      <c r="T4">
        <f t="shared" si="1"/>
        <v>1.6900000000002051E-6</v>
      </c>
      <c r="U4">
        <f t="shared" si="1"/>
        <v>2.6373759999999961E-2</v>
      </c>
      <c r="V4">
        <f t="shared" si="1"/>
        <v>9.3702400000000002E-3</v>
      </c>
      <c r="W4">
        <f t="shared" si="1"/>
        <v>9.3024999999999824E-4</v>
      </c>
      <c r="X4">
        <f t="shared" si="1"/>
        <v>2.5888810000000085E-2</v>
      </c>
      <c r="Y4" t="str">
        <f t="shared" si="1"/>
        <v/>
      </c>
      <c r="Z4" t="str">
        <f t="shared" si="1"/>
        <v/>
      </c>
    </row>
    <row r="5" spans="1:26">
      <c r="A5">
        <v>4</v>
      </c>
      <c r="B5">
        <v>3.7143999999999999</v>
      </c>
      <c r="C5">
        <f t="shared" si="0"/>
        <v>2.8196099999999685E-3</v>
      </c>
      <c r="D5">
        <f t="shared" si="0"/>
        <v>8.6862399999999909E-3</v>
      </c>
      <c r="E5">
        <f t="shared" si="0"/>
        <v>9.0060099999999966E-3</v>
      </c>
      <c r="F5">
        <f t="shared" si="0"/>
        <v>8.3984040000000038E-2</v>
      </c>
      <c r="G5">
        <f t="shared" si="0"/>
        <v>3.8376809999999983E-2</v>
      </c>
      <c r="H5">
        <f t="shared" si="0"/>
        <v>0.16224784000000039</v>
      </c>
      <c r="I5">
        <f t="shared" si="0"/>
        <v>0.10556000999999998</v>
      </c>
      <c r="J5" t="str">
        <f t="shared" si="0"/>
        <v/>
      </c>
      <c r="K5" t="str">
        <f t="shared" si="0"/>
        <v/>
      </c>
      <c r="L5" t="str">
        <f t="shared" si="0"/>
        <v/>
      </c>
      <c r="O5">
        <v>4</v>
      </c>
      <c r="P5">
        <v>3.7170000000000001</v>
      </c>
      <c r="Q5">
        <f t="shared" si="1"/>
        <v>5.6550399999999567E-3</v>
      </c>
      <c r="R5">
        <f t="shared" si="1"/>
        <v>7.7840999999998959E-4</v>
      </c>
      <c r="S5">
        <f t="shared" si="1"/>
        <v>4.6225000000000319E-4</v>
      </c>
      <c r="T5">
        <f t="shared" si="1"/>
        <v>2.0220839999999966E-2</v>
      </c>
      <c r="U5">
        <f t="shared" si="1"/>
        <v>5.86756E-3</v>
      </c>
      <c r="V5">
        <f t="shared" si="1"/>
        <v>1.0608999999999951E-4</v>
      </c>
      <c r="W5">
        <f t="shared" si="1"/>
        <v>1.9796490000000076E-2</v>
      </c>
      <c r="X5" t="str">
        <f t="shared" si="1"/>
        <v/>
      </c>
      <c r="Y5" t="str">
        <f t="shared" si="1"/>
        <v/>
      </c>
      <c r="Z5" t="str">
        <f t="shared" si="1"/>
        <v/>
      </c>
    </row>
    <row r="6" spans="1:26">
      <c r="A6">
        <v>5</v>
      </c>
      <c r="B6">
        <v>3.6613000000000002</v>
      </c>
      <c r="C6">
        <f t="shared" si="0"/>
        <v>2.1403689999999899E-2</v>
      </c>
      <c r="D6">
        <f t="shared" si="0"/>
        <v>2.1903999999999906E-2</v>
      </c>
      <c r="E6">
        <f t="shared" si="0"/>
        <v>0.11758040999999983</v>
      </c>
      <c r="F6">
        <f t="shared" si="0"/>
        <v>6.2000999999999834E-2</v>
      </c>
      <c r="G6">
        <f t="shared" si="0"/>
        <v>0.20784481000000019</v>
      </c>
      <c r="H6">
        <f t="shared" si="0"/>
        <v>0.14288399999999976</v>
      </c>
      <c r="I6" t="str">
        <f t="shared" si="0"/>
        <v/>
      </c>
      <c r="J6" t="str">
        <f t="shared" si="0"/>
        <v/>
      </c>
      <c r="K6" t="str">
        <f t="shared" si="0"/>
        <v/>
      </c>
      <c r="L6" t="str">
        <f t="shared" si="0"/>
        <v/>
      </c>
      <c r="O6">
        <v>5</v>
      </c>
      <c r="P6">
        <v>3.7921999999999998</v>
      </c>
      <c r="Q6">
        <f t="shared" si="1"/>
        <v>2.2372899999999903E-3</v>
      </c>
      <c r="R6">
        <f t="shared" si="1"/>
        <v>2.8836899999999609E-3</v>
      </c>
      <c r="S6">
        <f t="shared" si="1"/>
        <v>4.726275999999982E-2</v>
      </c>
      <c r="T6">
        <f t="shared" si="1"/>
        <v>2.3043239999999913E-2</v>
      </c>
      <c r="U6">
        <f t="shared" si="1"/>
        <v>7.3102499999999461E-3</v>
      </c>
      <c r="V6">
        <f t="shared" si="1"/>
        <v>4.6612809999999991E-2</v>
      </c>
      <c r="W6" t="str">
        <f t="shared" si="1"/>
        <v/>
      </c>
      <c r="X6" t="str">
        <f t="shared" si="1"/>
        <v/>
      </c>
      <c r="Y6" t="str">
        <f t="shared" si="1"/>
        <v/>
      </c>
      <c r="Z6" t="str">
        <f t="shared" si="1"/>
        <v/>
      </c>
    </row>
    <row r="7" spans="1:26">
      <c r="A7">
        <v>6</v>
      </c>
      <c r="B7">
        <v>3.8075999999999999</v>
      </c>
      <c r="C7">
        <f t="shared" si="0"/>
        <v>2.8900000000001184E-6</v>
      </c>
      <c r="D7">
        <f t="shared" si="0"/>
        <v>3.8651560000000043E-2</v>
      </c>
      <c r="E7">
        <f t="shared" si="0"/>
        <v>1.0547290000000003E-2</v>
      </c>
      <c r="F7">
        <f t="shared" si="0"/>
        <v>9.5852160000000339E-2</v>
      </c>
      <c r="G7">
        <f t="shared" si="0"/>
        <v>5.3684890000000006E-2</v>
      </c>
      <c r="H7" t="str">
        <f t="shared" si="0"/>
        <v/>
      </c>
      <c r="I7" t="str">
        <f t="shared" si="0"/>
        <v/>
      </c>
      <c r="J7" t="str">
        <f t="shared" si="0"/>
        <v/>
      </c>
      <c r="K7" t="str">
        <f t="shared" si="0"/>
        <v/>
      </c>
      <c r="L7" t="str">
        <f t="shared" si="0"/>
        <v/>
      </c>
      <c r="O7">
        <v>6</v>
      </c>
      <c r="P7">
        <v>3.7448999999999999</v>
      </c>
      <c r="Q7">
        <f t="shared" si="1"/>
        <v>4.095999999999666E-5</v>
      </c>
      <c r="R7">
        <f t="shared" si="1"/>
        <v>2.8934009999999896E-2</v>
      </c>
      <c r="S7">
        <f t="shared" si="1"/>
        <v>1.0920249999999961E-2</v>
      </c>
      <c r="T7">
        <f t="shared" si="1"/>
        <v>1.4592399999999838E-3</v>
      </c>
      <c r="U7">
        <f t="shared" si="1"/>
        <v>2.8425960000000028E-2</v>
      </c>
      <c r="V7" t="str">
        <f t="shared" si="1"/>
        <v/>
      </c>
      <c r="W7" t="str">
        <f t="shared" si="1"/>
        <v/>
      </c>
      <c r="X7" t="str">
        <f t="shared" si="1"/>
        <v/>
      </c>
      <c r="Y7" t="str">
        <f t="shared" si="1"/>
        <v/>
      </c>
      <c r="Z7" t="str">
        <f t="shared" si="1"/>
        <v/>
      </c>
    </row>
    <row r="8" spans="1:26">
      <c r="A8">
        <v>7</v>
      </c>
      <c r="B8">
        <v>3.8092999999999999</v>
      </c>
      <c r="C8">
        <f t="shared" si="0"/>
        <v>3.7986010000000028E-2</v>
      </c>
      <c r="D8">
        <f t="shared" si="0"/>
        <v>1.0200999999999997E-2</v>
      </c>
      <c r="E8">
        <f t="shared" si="0"/>
        <v>9.4802410000000309E-2</v>
      </c>
      <c r="F8">
        <f t="shared" si="0"/>
        <v>5.2899999999999989E-2</v>
      </c>
      <c r="G8" t="str">
        <f t="shared" si="0"/>
        <v/>
      </c>
      <c r="H8" t="str">
        <f t="shared" si="0"/>
        <v/>
      </c>
      <c r="I8" t="str">
        <f t="shared" si="0"/>
        <v/>
      </c>
      <c r="J8" t="str">
        <f t="shared" si="0"/>
        <v/>
      </c>
      <c r="K8" t="str">
        <f t="shared" si="0"/>
        <v/>
      </c>
      <c r="L8" t="str">
        <f t="shared" si="0"/>
        <v/>
      </c>
      <c r="O8">
        <v>7</v>
      </c>
      <c r="P8">
        <v>3.7385000000000002</v>
      </c>
      <c r="Q8">
        <f t="shared" si="1"/>
        <v>2.6797689999999985E-2</v>
      </c>
      <c r="R8">
        <f t="shared" si="1"/>
        <v>9.6236100000000151E-3</v>
      </c>
      <c r="S8">
        <f t="shared" si="1"/>
        <v>1.0112400000000033E-3</v>
      </c>
      <c r="T8">
        <f t="shared" si="1"/>
        <v>2.6308840000000111E-2</v>
      </c>
      <c r="U8" t="str">
        <f t="shared" si="1"/>
        <v/>
      </c>
      <c r="V8" t="str">
        <f t="shared" si="1"/>
        <v/>
      </c>
      <c r="W8" t="str">
        <f t="shared" si="1"/>
        <v/>
      </c>
      <c r="X8" t="str">
        <f t="shared" si="1"/>
        <v/>
      </c>
      <c r="Y8" t="str">
        <f t="shared" si="1"/>
        <v/>
      </c>
      <c r="Z8" t="str">
        <f t="shared" si="1"/>
        <v/>
      </c>
    </row>
    <row r="9" spans="1:26">
      <c r="A9">
        <v>8</v>
      </c>
      <c r="B9">
        <v>4.0042</v>
      </c>
      <c r="C9">
        <f t="shared" si="0"/>
        <v>8.817210000000018E-3</v>
      </c>
      <c r="D9">
        <f t="shared" si="0"/>
        <v>1.2769000000000098E-2</v>
      </c>
      <c r="E9">
        <f t="shared" si="0"/>
        <v>1.2320099999999937E-3</v>
      </c>
      <c r="F9" t="str">
        <f t="shared" si="0"/>
        <v/>
      </c>
      <c r="G9" t="str">
        <f t="shared" si="0"/>
        <v/>
      </c>
      <c r="H9" t="str">
        <f t="shared" si="0"/>
        <v/>
      </c>
      <c r="I9" t="str">
        <f t="shared" si="0"/>
        <v/>
      </c>
      <c r="J9" t="str">
        <f t="shared" si="0"/>
        <v/>
      </c>
      <c r="K9" t="str">
        <f t="shared" si="0"/>
        <v/>
      </c>
      <c r="L9" t="str">
        <f t="shared" si="0"/>
        <v/>
      </c>
      <c r="O9">
        <v>8</v>
      </c>
      <c r="P9">
        <v>3.5748000000000002</v>
      </c>
      <c r="Q9">
        <f t="shared" si="1"/>
        <v>4.3033599999999844E-3</v>
      </c>
      <c r="R9">
        <f t="shared" si="1"/>
        <v>1.7397609999999977E-2</v>
      </c>
      <c r="S9">
        <f t="shared" si="1"/>
        <v>2.2499999999988384E-6</v>
      </c>
      <c r="T9" t="str">
        <f t="shared" si="1"/>
        <v/>
      </c>
      <c r="U9" t="str">
        <f t="shared" si="1"/>
        <v/>
      </c>
      <c r="V9" t="str">
        <f t="shared" si="1"/>
        <v/>
      </c>
      <c r="W9" t="str">
        <f t="shared" si="1"/>
        <v/>
      </c>
      <c r="X9" t="str">
        <f t="shared" si="1"/>
        <v/>
      </c>
      <c r="Y9" t="str">
        <f t="shared" si="1"/>
        <v/>
      </c>
      <c r="Z9" t="str">
        <f t="shared" si="1"/>
        <v/>
      </c>
    </row>
    <row r="10" spans="1:26">
      <c r="A10">
        <v>9</v>
      </c>
      <c r="B10">
        <v>3.9102999999999999</v>
      </c>
      <c r="C10">
        <f t="shared" si="0"/>
        <v>4.2807610000000218E-2</v>
      </c>
      <c r="D10">
        <f t="shared" si="0"/>
        <v>1.6641E-2</v>
      </c>
      <c r="E10" t="str">
        <f t="shared" si="0"/>
        <v/>
      </c>
      <c r="F10" t="str">
        <f t="shared" si="0"/>
        <v/>
      </c>
      <c r="G10" t="str">
        <f t="shared" si="0"/>
        <v/>
      </c>
      <c r="H10" t="str">
        <f t="shared" si="0"/>
        <v/>
      </c>
      <c r="I10" t="str">
        <f t="shared" si="0"/>
        <v/>
      </c>
      <c r="J10" t="str">
        <f t="shared" si="0"/>
        <v/>
      </c>
      <c r="K10" t="str">
        <f t="shared" si="0"/>
        <v/>
      </c>
      <c r="L10" t="str">
        <f t="shared" si="0"/>
        <v/>
      </c>
      <c r="O10">
        <v>9</v>
      </c>
      <c r="P10">
        <v>3.6404000000000001</v>
      </c>
      <c r="Q10">
        <f t="shared" si="1"/>
        <v>4.3956900000000033E-3</v>
      </c>
      <c r="R10">
        <f t="shared" si="1"/>
        <v>4.1088100000000348E-3</v>
      </c>
      <c r="S10" t="str">
        <f t="shared" si="1"/>
        <v/>
      </c>
      <c r="T10" t="str">
        <f t="shared" si="1"/>
        <v/>
      </c>
      <c r="U10" t="str">
        <f t="shared" si="1"/>
        <v/>
      </c>
      <c r="V10" t="str">
        <f t="shared" si="1"/>
        <v/>
      </c>
      <c r="W10" t="str">
        <f t="shared" si="1"/>
        <v/>
      </c>
      <c r="X10" t="str">
        <f t="shared" si="1"/>
        <v/>
      </c>
      <c r="Y10" t="str">
        <f t="shared" si="1"/>
        <v/>
      </c>
      <c r="Z10" t="str">
        <f t="shared" si="1"/>
        <v/>
      </c>
    </row>
    <row r="11" spans="1:26">
      <c r="A11">
        <v>10</v>
      </c>
      <c r="B11">
        <v>4.1172000000000004</v>
      </c>
      <c r="C11">
        <f t="shared" si="0"/>
        <v>6.0684100000000813E-3</v>
      </c>
      <c r="D11" t="str">
        <f t="shared" si="0"/>
        <v/>
      </c>
      <c r="E11" t="str">
        <f t="shared" si="0"/>
        <v/>
      </c>
      <c r="F11" t="str">
        <f t="shared" si="0"/>
        <v/>
      </c>
      <c r="G11" t="str">
        <f t="shared" si="0"/>
        <v/>
      </c>
      <c r="H11" t="str">
        <f t="shared" si="0"/>
        <v/>
      </c>
      <c r="I11" t="str">
        <f t="shared" si="0"/>
        <v/>
      </c>
      <c r="J11" t="str">
        <f t="shared" si="0"/>
        <v/>
      </c>
      <c r="K11" t="str">
        <f t="shared" si="0"/>
        <v/>
      </c>
      <c r="L11" t="str">
        <f t="shared" si="0"/>
        <v/>
      </c>
      <c r="O11">
        <v>10</v>
      </c>
      <c r="P11">
        <v>3.7067000000000001</v>
      </c>
      <c r="Q11">
        <f t="shared" si="1"/>
        <v>1.7004160000000077E-2</v>
      </c>
      <c r="R11" t="str">
        <f t="shared" si="1"/>
        <v/>
      </c>
      <c r="S11" t="str">
        <f t="shared" si="1"/>
        <v/>
      </c>
      <c r="T11" t="str">
        <f t="shared" si="1"/>
        <v/>
      </c>
      <c r="U11" t="str">
        <f t="shared" si="1"/>
        <v/>
      </c>
      <c r="V11" t="str">
        <f t="shared" si="1"/>
        <v/>
      </c>
      <c r="W11" t="str">
        <f t="shared" si="1"/>
        <v/>
      </c>
      <c r="X11" t="str">
        <f t="shared" si="1"/>
        <v/>
      </c>
      <c r="Y11" t="str">
        <f t="shared" si="1"/>
        <v/>
      </c>
      <c r="Z11" t="str">
        <f t="shared" si="1"/>
        <v/>
      </c>
    </row>
    <row r="12" spans="1:26">
      <c r="A12">
        <v>11</v>
      </c>
      <c r="B12">
        <v>4.0392999999999999</v>
      </c>
      <c r="C12" t="str">
        <f t="shared" si="0"/>
        <v/>
      </c>
      <c r="D12" t="str">
        <f t="shared" si="0"/>
        <v/>
      </c>
      <c r="E12" t="str">
        <f t="shared" si="0"/>
        <v/>
      </c>
      <c r="F12" t="str">
        <f t="shared" si="0"/>
        <v/>
      </c>
      <c r="G12" t="str">
        <f t="shared" si="0"/>
        <v/>
      </c>
      <c r="H12" t="str">
        <f t="shared" si="0"/>
        <v/>
      </c>
      <c r="I12" t="str">
        <f t="shared" si="0"/>
        <v/>
      </c>
      <c r="J12" t="str">
        <f t="shared" si="0"/>
        <v/>
      </c>
      <c r="K12" t="str">
        <f t="shared" si="0"/>
        <v/>
      </c>
      <c r="L12" t="str">
        <f t="shared" si="0"/>
        <v/>
      </c>
      <c r="O12">
        <v>11</v>
      </c>
      <c r="P12">
        <v>3.5762999999999998</v>
      </c>
      <c r="Q12" t="str">
        <f t="shared" si="1"/>
        <v/>
      </c>
      <c r="R12" t="str">
        <f t="shared" si="1"/>
        <v/>
      </c>
      <c r="S12" t="str">
        <f t="shared" si="1"/>
        <v/>
      </c>
      <c r="T12" t="str">
        <f t="shared" si="1"/>
        <v/>
      </c>
      <c r="U12" t="str">
        <f t="shared" si="1"/>
        <v/>
      </c>
      <c r="V12" t="str">
        <f t="shared" si="1"/>
        <v/>
      </c>
      <c r="W12" t="str">
        <f t="shared" si="1"/>
        <v/>
      </c>
      <c r="X12" t="str">
        <f t="shared" si="1"/>
        <v/>
      </c>
      <c r="Y12" t="str">
        <f t="shared" si="1"/>
        <v/>
      </c>
      <c r="Z12" t="str">
        <f t="shared" si="1"/>
        <v/>
      </c>
    </row>
    <row r="14" spans="1:26">
      <c r="C14" t="s">
        <v>2</v>
      </c>
      <c r="D14">
        <f>AVERAGE(C2:L12)</f>
        <v>5.8862272363636371E-2</v>
      </c>
      <c r="E14" t="s">
        <v>6</v>
      </c>
      <c r="F14">
        <f>MEDIAN(C2:L12)</f>
        <v>3.7986010000000028E-2</v>
      </c>
      <c r="Q14" t="s">
        <v>2</v>
      </c>
      <c r="R14">
        <f>AVERAGE(Q2:Z12)</f>
        <v>9.58788181818181E-3</v>
      </c>
      <c r="S14" t="s">
        <v>6</v>
      </c>
      <c r="T14">
        <f>MEDIAN(Q2:Z12)</f>
        <v>4.3033599999999844E-3</v>
      </c>
    </row>
    <row r="15" spans="1:26">
      <c r="C15" t="s">
        <v>3</v>
      </c>
      <c r="D15">
        <f>_xlfn.STDEV.P(C2:L12)</f>
        <v>6.470584626853855E-2</v>
      </c>
      <c r="Q15" t="s">
        <v>3</v>
      </c>
      <c r="R15">
        <f>_xlfn.STDEV.P(Q2:Z12)</f>
        <v>1.164913013616601E-2</v>
      </c>
    </row>
    <row r="17" spans="1:4">
      <c r="C17" t="s">
        <v>4</v>
      </c>
      <c r="D17">
        <f>TTEST(C2:L12,Q2:Z12,2,3)</f>
        <v>8.8864206557719628E-7</v>
      </c>
    </row>
    <row r="18" spans="1:4">
      <c r="C18" t="s">
        <v>5</v>
      </c>
      <c r="D18">
        <f>TTEST(C2:L12,Q2:Z12,2,2)</f>
        <v>2.4875061984921646E-7</v>
      </c>
    </row>
    <row r="19" spans="1:4">
      <c r="C19" t="s">
        <v>8</v>
      </c>
      <c r="D19" s="1">
        <v>4.5929999999999999E-6</v>
      </c>
    </row>
    <row r="21" spans="1:4">
      <c r="A21" t="s">
        <v>9</v>
      </c>
    </row>
    <row r="22" spans="1:4">
      <c r="A22" t="s">
        <v>7</v>
      </c>
      <c r="B22" t="s">
        <v>1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workbookViewId="0"/>
  </sheetViews>
  <sheetFormatPr defaultRowHeight="15"/>
  <cols>
    <col min="4" max="4" width="12" bestFit="1" customWidth="1"/>
  </cols>
  <sheetData>
    <row r="1" spans="1:26">
      <c r="A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O1" t="s">
        <v>0</v>
      </c>
      <c r="P1" t="s">
        <v>1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</row>
    <row r="2" spans="1:26">
      <c r="A2">
        <v>1</v>
      </c>
      <c r="B2">
        <v>3.7637999999999998</v>
      </c>
      <c r="C2">
        <f t="shared" ref="C2:L12" si="0">IF(LOOKUP($A2+C$1,$A:$A)=$A2+C$1,POWER(LOOKUP($A2+C$1,$A:$A,$B:$B)-$B2,2),"")</f>
        <v>1.8577689999999963E-2</v>
      </c>
      <c r="D2">
        <f t="shared" si="0"/>
        <v>6.400899999999983E-2</v>
      </c>
      <c r="E2">
        <f t="shared" si="0"/>
        <v>9.2159999999996759E-5</v>
      </c>
      <c r="F2">
        <f t="shared" si="0"/>
        <v>9.3896099999999545E-3</v>
      </c>
      <c r="G2">
        <f t="shared" si="0"/>
        <v>9.3574809999999897E-2</v>
      </c>
      <c r="H2">
        <f t="shared" si="0"/>
        <v>0.10048899999999983</v>
      </c>
      <c r="I2">
        <f t="shared" si="0"/>
        <v>3.9402250000000048E-2</v>
      </c>
      <c r="J2">
        <f t="shared" si="0"/>
        <v>1.6589440000000007E-2</v>
      </c>
      <c r="K2">
        <f t="shared" si="0"/>
        <v>6.2050809999999935E-2</v>
      </c>
      <c r="L2">
        <f t="shared" si="0"/>
        <v>1.9404489999999993E-2</v>
      </c>
      <c r="O2">
        <v>1</v>
      </c>
      <c r="P2">
        <v>3.0495999999999999</v>
      </c>
      <c r="Q2">
        <f t="shared" ref="Q2:Z12" si="1">IF(LOOKUP($O2+Q$1,$O:$O)=$O2+Q$1,POWER(LOOKUP($O2+Q$1,$O:$O,$P:$P)-$P2,2),"")</f>
        <v>0.35271721000000011</v>
      </c>
      <c r="R2">
        <f t="shared" si="1"/>
        <v>8.1168009999999957E-2</v>
      </c>
      <c r="S2">
        <f t="shared" si="1"/>
        <v>0.35141183999999998</v>
      </c>
      <c r="T2">
        <f t="shared" si="1"/>
        <v>0.24216241000000019</v>
      </c>
      <c r="U2">
        <f t="shared" si="1"/>
        <v>0.16883881000000023</v>
      </c>
      <c r="V2">
        <f t="shared" si="1"/>
        <v>1.423248999999999E-2</v>
      </c>
      <c r="W2">
        <f t="shared" si="1"/>
        <v>0.21967969000000012</v>
      </c>
      <c r="X2">
        <f t="shared" si="1"/>
        <v>3.7017760000000045E-2</v>
      </c>
      <c r="Y2">
        <f t="shared" si="1"/>
        <v>0.27258841</v>
      </c>
      <c r="Z2">
        <f t="shared" si="1"/>
        <v>5.4709209999999897E-2</v>
      </c>
    </row>
    <row r="3" spans="1:26">
      <c r="A3">
        <v>2</v>
      </c>
      <c r="B3">
        <v>3.6274999999999999</v>
      </c>
      <c r="C3">
        <f t="shared" si="0"/>
        <v>1.3618889999999955E-2</v>
      </c>
      <c r="D3">
        <f t="shared" si="0"/>
        <v>1.6052890000000007E-2</v>
      </c>
      <c r="E3">
        <f t="shared" si="0"/>
        <v>1.552360000000008E-3</v>
      </c>
      <c r="F3">
        <f t="shared" si="0"/>
        <v>2.876415999999999E-2</v>
      </c>
      <c r="G3">
        <f t="shared" si="0"/>
        <v>3.2652489999999951E-2</v>
      </c>
      <c r="H3">
        <f t="shared" si="0"/>
        <v>0.11209103999999999</v>
      </c>
      <c r="I3">
        <f t="shared" si="0"/>
        <v>5.62499999999976E-5</v>
      </c>
      <c r="J3">
        <f t="shared" si="0"/>
        <v>1.2723840000000002E-2</v>
      </c>
      <c r="K3">
        <f t="shared" si="0"/>
        <v>9.0000000000006829E-6</v>
      </c>
      <c r="L3" t="str">
        <f t="shared" si="0"/>
        <v/>
      </c>
      <c r="O3">
        <v>2</v>
      </c>
      <c r="P3">
        <v>3.6435</v>
      </c>
      <c r="Q3">
        <f t="shared" si="1"/>
        <v>9.5481000000000107E-2</v>
      </c>
      <c r="R3">
        <f t="shared" si="1"/>
        <v>1.210000000000222E-6</v>
      </c>
      <c r="S3">
        <f t="shared" si="1"/>
        <v>1.0363239999999978E-2</v>
      </c>
      <c r="T3">
        <f t="shared" si="1"/>
        <v>3.3488999999999935E-2</v>
      </c>
      <c r="U3">
        <f t="shared" si="1"/>
        <v>0.50865424000000004</v>
      </c>
      <c r="V3">
        <f t="shared" si="1"/>
        <v>1.5675039999999994E-2</v>
      </c>
      <c r="W3">
        <f t="shared" si="1"/>
        <v>0.16120224999999996</v>
      </c>
      <c r="X3">
        <f t="shared" si="1"/>
        <v>5.1552400000000123E-3</v>
      </c>
      <c r="Y3">
        <f t="shared" si="1"/>
        <v>0.68525283999999975</v>
      </c>
      <c r="Z3" t="str">
        <f t="shared" si="1"/>
        <v/>
      </c>
    </row>
    <row r="4" spans="1:26">
      <c r="A4">
        <v>3</v>
      </c>
      <c r="B4">
        <v>3.5108000000000001</v>
      </c>
      <c r="C4">
        <f t="shared" si="0"/>
        <v>5.9243559999999924E-2</v>
      </c>
      <c r="D4">
        <f t="shared" si="0"/>
        <v>2.4367209999999969E-2</v>
      </c>
      <c r="E4">
        <f t="shared" si="0"/>
        <v>2.7984100000000181E-3</v>
      </c>
      <c r="F4">
        <f t="shared" si="0"/>
        <v>4.0960000000000076E-3</v>
      </c>
      <c r="G4">
        <f t="shared" si="0"/>
        <v>0.20385224999999982</v>
      </c>
      <c r="H4">
        <f t="shared" si="0"/>
        <v>1.5425639999999912E-2</v>
      </c>
      <c r="I4">
        <f t="shared" si="0"/>
        <v>1.5209999999998382E-5</v>
      </c>
      <c r="J4">
        <f t="shared" si="0"/>
        <v>1.2927689999999929E-2</v>
      </c>
      <c r="K4" t="str">
        <f t="shared" si="0"/>
        <v/>
      </c>
      <c r="L4" t="str">
        <f t="shared" si="0"/>
        <v/>
      </c>
      <c r="O4">
        <v>3</v>
      </c>
      <c r="P4">
        <v>3.3344999999999998</v>
      </c>
      <c r="Q4">
        <f t="shared" si="1"/>
        <v>9.4802410000000045E-2</v>
      </c>
      <c r="R4">
        <f t="shared" si="1"/>
        <v>4.293184000000011E-2</v>
      </c>
      <c r="S4">
        <f t="shared" si="1"/>
        <v>1.5876000000000084E-2</v>
      </c>
      <c r="T4">
        <f t="shared" si="1"/>
        <v>0.16337763999999991</v>
      </c>
      <c r="U4">
        <f t="shared" si="1"/>
        <v>3.3782440000000066E-2</v>
      </c>
      <c r="V4">
        <f t="shared" si="1"/>
        <v>8.5562499999999632E-3</v>
      </c>
      <c r="W4">
        <f t="shared" si="1"/>
        <v>5.6263840000000037E-2</v>
      </c>
      <c r="X4">
        <f t="shared" si="1"/>
        <v>0.26915343999999969</v>
      </c>
      <c r="Y4" t="str">
        <f t="shared" si="1"/>
        <v/>
      </c>
      <c r="Z4" t="str">
        <f t="shared" si="1"/>
        <v/>
      </c>
    </row>
    <row r="5" spans="1:26">
      <c r="A5">
        <v>4</v>
      </c>
      <c r="B5">
        <v>3.7542</v>
      </c>
      <c r="C5">
        <f t="shared" si="0"/>
        <v>7.621289999999988E-3</v>
      </c>
      <c r="D5">
        <f t="shared" si="0"/>
        <v>8.7793690000000008E-2</v>
      </c>
      <c r="E5">
        <f t="shared" si="0"/>
        <v>9.4494759999999942E-2</v>
      </c>
      <c r="F5">
        <f t="shared" si="0"/>
        <v>4.3305609999999981E-2</v>
      </c>
      <c r="G5">
        <f t="shared" si="0"/>
        <v>1.4208640000000047E-2</v>
      </c>
      <c r="H5">
        <f t="shared" si="0"/>
        <v>5.7360250000000022E-2</v>
      </c>
      <c r="I5">
        <f t="shared" si="0"/>
        <v>1.682209000000004E-2</v>
      </c>
      <c r="J5" t="str">
        <f t="shared" si="0"/>
        <v/>
      </c>
      <c r="K5" t="str">
        <f t="shared" si="0"/>
        <v/>
      </c>
      <c r="L5" t="str">
        <f t="shared" si="0"/>
        <v/>
      </c>
      <c r="O5">
        <v>4</v>
      </c>
      <c r="P5">
        <v>3.6423999999999999</v>
      </c>
      <c r="Q5">
        <f t="shared" si="1"/>
        <v>1.0140489999999957E-2</v>
      </c>
      <c r="R5">
        <f t="shared" si="1"/>
        <v>3.3087609999999899E-2</v>
      </c>
      <c r="S5">
        <f t="shared" si="1"/>
        <v>0.50708640999999999</v>
      </c>
      <c r="T5">
        <f t="shared" si="1"/>
        <v>1.540080999999997E-2</v>
      </c>
      <c r="U5">
        <f t="shared" si="1"/>
        <v>0.16032015999999991</v>
      </c>
      <c r="V5">
        <f t="shared" si="1"/>
        <v>4.9984899999999978E-3</v>
      </c>
      <c r="W5">
        <f t="shared" si="1"/>
        <v>0.68343288999999963</v>
      </c>
      <c r="X5" t="str">
        <f t="shared" si="1"/>
        <v/>
      </c>
      <c r="Y5" t="str">
        <f t="shared" si="1"/>
        <v/>
      </c>
      <c r="Z5" t="str">
        <f t="shared" si="1"/>
        <v/>
      </c>
    </row>
    <row r="6" spans="1:26">
      <c r="A6">
        <v>5</v>
      </c>
      <c r="B6">
        <v>3.6669</v>
      </c>
      <c r="C6">
        <f t="shared" si="0"/>
        <v>4.3681000000000032E-2</v>
      </c>
      <c r="D6">
        <f t="shared" si="0"/>
        <v>4.8444009999999982E-2</v>
      </c>
      <c r="E6">
        <f t="shared" si="0"/>
        <v>8.7261159999999935E-2</v>
      </c>
      <c r="F6">
        <f t="shared" si="0"/>
        <v>1.0176100000000167E-3</v>
      </c>
      <c r="G6">
        <f t="shared" si="0"/>
        <v>2.3164840000000034E-2</v>
      </c>
      <c r="H6">
        <f t="shared" si="0"/>
        <v>1.7977600000000182E-3</v>
      </c>
      <c r="I6" t="str">
        <f t="shared" si="0"/>
        <v/>
      </c>
      <c r="J6" t="str">
        <f t="shared" si="0"/>
        <v/>
      </c>
      <c r="K6" t="str">
        <f t="shared" si="0"/>
        <v/>
      </c>
      <c r="L6" t="str">
        <f t="shared" si="0"/>
        <v/>
      </c>
      <c r="O6">
        <v>5</v>
      </c>
      <c r="P6">
        <v>3.5417000000000001</v>
      </c>
      <c r="Q6">
        <f t="shared" si="1"/>
        <v>6.5934399999999904E-3</v>
      </c>
      <c r="R6">
        <f t="shared" si="1"/>
        <v>0.37380996000000022</v>
      </c>
      <c r="S6">
        <f t="shared" si="1"/>
        <v>5.4756000000000412E-4</v>
      </c>
      <c r="T6">
        <f t="shared" si="1"/>
        <v>8.9820090000000047E-2</v>
      </c>
      <c r="U6">
        <f t="shared" si="1"/>
        <v>8.9999999999998827E-4</v>
      </c>
      <c r="V6">
        <f t="shared" si="1"/>
        <v>0.52707599999999999</v>
      </c>
      <c r="W6" t="str">
        <f t="shared" si="1"/>
        <v/>
      </c>
      <c r="X6" t="str">
        <f t="shared" si="1"/>
        <v/>
      </c>
      <c r="Y6" t="str">
        <f t="shared" si="1"/>
        <v/>
      </c>
      <c r="Z6" t="str">
        <f t="shared" si="1"/>
        <v/>
      </c>
    </row>
    <row r="7" spans="1:26">
      <c r="A7">
        <v>6</v>
      </c>
      <c r="B7">
        <v>3.4579</v>
      </c>
      <c r="C7">
        <f t="shared" si="0"/>
        <v>1.2320999999999751E-4</v>
      </c>
      <c r="D7">
        <f t="shared" si="0"/>
        <v>0.25441935999999998</v>
      </c>
      <c r="E7">
        <f t="shared" si="0"/>
        <v>3.1364409999999933E-2</v>
      </c>
      <c r="F7">
        <f t="shared" si="0"/>
        <v>3.2262399999999957E-3</v>
      </c>
      <c r="G7">
        <f t="shared" si="0"/>
        <v>2.7755559999999953E-2</v>
      </c>
      <c r="H7" t="str">
        <f t="shared" si="0"/>
        <v/>
      </c>
      <c r="I7" t="str">
        <f t="shared" si="0"/>
        <v/>
      </c>
      <c r="J7" t="str">
        <f t="shared" si="0"/>
        <v/>
      </c>
      <c r="K7" t="str">
        <f t="shared" si="0"/>
        <v/>
      </c>
      <c r="L7" t="str">
        <f t="shared" si="0"/>
        <v/>
      </c>
      <c r="O7">
        <v>6</v>
      </c>
      <c r="P7">
        <v>3.4605000000000001</v>
      </c>
      <c r="Q7">
        <f t="shared" si="1"/>
        <v>0.28111204000000023</v>
      </c>
      <c r="R7">
        <f t="shared" si="1"/>
        <v>3.340839999999983E-3</v>
      </c>
      <c r="S7">
        <f t="shared" si="1"/>
        <v>4.7742250000000062E-2</v>
      </c>
      <c r="T7">
        <f t="shared" si="1"/>
        <v>1.2365439999999943E-2</v>
      </c>
      <c r="U7">
        <f t="shared" si="1"/>
        <v>0.41576704000000003</v>
      </c>
      <c r="V7" t="str">
        <f t="shared" si="1"/>
        <v/>
      </c>
      <c r="W7" t="str">
        <f t="shared" si="1"/>
        <v/>
      </c>
      <c r="X7" t="str">
        <f t="shared" si="1"/>
        <v/>
      </c>
      <c r="Y7" t="str">
        <f t="shared" si="1"/>
        <v/>
      </c>
      <c r="Z7" t="str">
        <f t="shared" si="1"/>
        <v/>
      </c>
    </row>
    <row r="8" spans="1:26">
      <c r="A8">
        <v>7</v>
      </c>
      <c r="B8">
        <v>3.4468000000000001</v>
      </c>
      <c r="C8">
        <f t="shared" si="0"/>
        <v>0.26574024999999984</v>
      </c>
      <c r="D8">
        <f t="shared" si="0"/>
        <v>3.5419239999999887E-2</v>
      </c>
      <c r="E8">
        <f t="shared" si="0"/>
        <v>4.6104099999999797E-3</v>
      </c>
      <c r="F8">
        <f t="shared" si="0"/>
        <v>3.1577289999999911E-2</v>
      </c>
      <c r="G8" t="str">
        <f t="shared" si="0"/>
        <v/>
      </c>
      <c r="H8" t="str">
        <f t="shared" si="0"/>
        <v/>
      </c>
      <c r="I8" t="str">
        <f t="shared" si="0"/>
        <v/>
      </c>
      <c r="J8" t="str">
        <f t="shared" si="0"/>
        <v/>
      </c>
      <c r="K8" t="str">
        <f t="shared" si="0"/>
        <v/>
      </c>
      <c r="L8" t="str">
        <f t="shared" si="0"/>
        <v/>
      </c>
      <c r="O8">
        <v>7</v>
      </c>
      <c r="P8">
        <v>2.9302999999999999</v>
      </c>
      <c r="Q8">
        <f t="shared" si="1"/>
        <v>0.34574400000000011</v>
      </c>
      <c r="R8">
        <f t="shared" si="1"/>
        <v>9.7156890000000051E-2</v>
      </c>
      <c r="S8">
        <f t="shared" si="1"/>
        <v>0.41139395999999995</v>
      </c>
      <c r="T8">
        <f t="shared" si="1"/>
        <v>1.3133159999999958E-2</v>
      </c>
      <c r="U8" t="str">
        <f t="shared" si="1"/>
        <v/>
      </c>
      <c r="V8" t="str">
        <f t="shared" si="1"/>
        <v/>
      </c>
      <c r="W8" t="str">
        <f t="shared" si="1"/>
        <v/>
      </c>
      <c r="X8" t="str">
        <f t="shared" si="1"/>
        <v/>
      </c>
      <c r="Y8" t="str">
        <f t="shared" si="1"/>
        <v/>
      </c>
      <c r="Z8" t="str">
        <f t="shared" si="1"/>
        <v/>
      </c>
    </row>
    <row r="9" spans="1:26">
      <c r="A9">
        <v>8</v>
      </c>
      <c r="B9">
        <v>3.9622999999999999</v>
      </c>
      <c r="C9">
        <f t="shared" si="0"/>
        <v>0.1071252900000001</v>
      </c>
      <c r="D9">
        <f t="shared" si="0"/>
        <v>0.20034576000000001</v>
      </c>
      <c r="E9">
        <f t="shared" si="0"/>
        <v>0.11410884000000007</v>
      </c>
      <c r="F9" t="str">
        <f t="shared" si="0"/>
        <v/>
      </c>
      <c r="G9" t="str">
        <f t="shared" si="0"/>
        <v/>
      </c>
      <c r="H9" t="str">
        <f t="shared" si="0"/>
        <v/>
      </c>
      <c r="I9" t="str">
        <f t="shared" si="0"/>
        <v/>
      </c>
      <c r="J9" t="str">
        <f t="shared" si="0"/>
        <v/>
      </c>
      <c r="K9" t="str">
        <f t="shared" si="0"/>
        <v/>
      </c>
      <c r="L9" t="str">
        <f t="shared" si="0"/>
        <v/>
      </c>
      <c r="O9">
        <v>8</v>
      </c>
      <c r="P9">
        <v>3.5183</v>
      </c>
      <c r="Q9">
        <f t="shared" si="1"/>
        <v>7.634168999999999E-2</v>
      </c>
      <c r="R9">
        <f t="shared" si="1"/>
        <v>2.8515599999999887E-3</v>
      </c>
      <c r="S9">
        <f t="shared" si="1"/>
        <v>0.49364675999999985</v>
      </c>
      <c r="T9" t="str">
        <f t="shared" si="1"/>
        <v/>
      </c>
      <c r="U9" t="str">
        <f t="shared" si="1"/>
        <v/>
      </c>
      <c r="V9" t="str">
        <f t="shared" si="1"/>
        <v/>
      </c>
      <c r="W9" t="str">
        <f t="shared" si="1"/>
        <v/>
      </c>
      <c r="X9" t="str">
        <f t="shared" si="1"/>
        <v/>
      </c>
      <c r="Y9" t="str">
        <f t="shared" si="1"/>
        <v/>
      </c>
      <c r="Z9" t="str">
        <f t="shared" si="1"/>
        <v/>
      </c>
    </row>
    <row r="10" spans="1:26">
      <c r="A10">
        <v>9</v>
      </c>
      <c r="B10">
        <v>3.6349999999999998</v>
      </c>
      <c r="C10">
        <f t="shared" si="0"/>
        <v>1.4472089999999964E-2</v>
      </c>
      <c r="D10">
        <f t="shared" si="0"/>
        <v>1.1024999999999903E-4</v>
      </c>
      <c r="E10" t="str">
        <f t="shared" si="0"/>
        <v/>
      </c>
      <c r="F10" t="str">
        <f t="shared" si="0"/>
        <v/>
      </c>
      <c r="G10" t="str">
        <f t="shared" si="0"/>
        <v/>
      </c>
      <c r="H10" t="str">
        <f t="shared" si="0"/>
        <v/>
      </c>
      <c r="I10" t="str">
        <f t="shared" si="0"/>
        <v/>
      </c>
      <c r="J10" t="str">
        <f t="shared" si="0"/>
        <v/>
      </c>
      <c r="K10" t="str">
        <f t="shared" si="0"/>
        <v/>
      </c>
      <c r="L10" t="str">
        <f t="shared" si="0"/>
        <v/>
      </c>
      <c r="O10">
        <v>9</v>
      </c>
      <c r="P10">
        <v>3.242</v>
      </c>
      <c r="Q10">
        <f t="shared" si="1"/>
        <v>0.10870208999999992</v>
      </c>
      <c r="R10">
        <f t="shared" si="1"/>
        <v>0.18173168999999992</v>
      </c>
      <c r="S10" t="str">
        <f t="shared" si="1"/>
        <v/>
      </c>
      <c r="T10" t="str">
        <f t="shared" si="1"/>
        <v/>
      </c>
      <c r="U10" t="str">
        <f t="shared" si="1"/>
        <v/>
      </c>
      <c r="V10" t="str">
        <f t="shared" si="1"/>
        <v/>
      </c>
      <c r="W10" t="str">
        <f t="shared" si="1"/>
        <v/>
      </c>
      <c r="X10" t="str">
        <f t="shared" si="1"/>
        <v/>
      </c>
      <c r="Y10" t="str">
        <f t="shared" si="1"/>
        <v/>
      </c>
      <c r="Z10" t="str">
        <f t="shared" si="1"/>
        <v/>
      </c>
    </row>
    <row r="11" spans="1:26">
      <c r="A11">
        <v>10</v>
      </c>
      <c r="B11">
        <v>3.5146999999999999</v>
      </c>
      <c r="C11">
        <f t="shared" si="0"/>
        <v>1.2056039999999978E-2</v>
      </c>
      <c r="D11" t="str">
        <f t="shared" si="0"/>
        <v/>
      </c>
      <c r="E11" t="str">
        <f t="shared" si="0"/>
        <v/>
      </c>
      <c r="F11" t="str">
        <f t="shared" si="0"/>
        <v/>
      </c>
      <c r="G11" t="str">
        <f t="shared" si="0"/>
        <v/>
      </c>
      <c r="H11" t="str">
        <f t="shared" si="0"/>
        <v/>
      </c>
      <c r="I11" t="str">
        <f t="shared" si="0"/>
        <v/>
      </c>
      <c r="J11" t="str">
        <f t="shared" si="0"/>
        <v/>
      </c>
      <c r="K11" t="str">
        <f t="shared" si="0"/>
        <v/>
      </c>
      <c r="L11" t="str">
        <f t="shared" si="0"/>
        <v/>
      </c>
      <c r="O11">
        <v>10</v>
      </c>
      <c r="P11">
        <v>3.5716999999999999</v>
      </c>
      <c r="Q11">
        <f t="shared" si="1"/>
        <v>0.57153599999999971</v>
      </c>
      <c r="R11" t="str">
        <f t="shared" si="1"/>
        <v/>
      </c>
      <c r="S11" t="str">
        <f t="shared" si="1"/>
        <v/>
      </c>
      <c r="T11" t="str">
        <f t="shared" si="1"/>
        <v/>
      </c>
      <c r="U11" t="str">
        <f t="shared" si="1"/>
        <v/>
      </c>
      <c r="V11" t="str">
        <f t="shared" si="1"/>
        <v/>
      </c>
      <c r="W11" t="str">
        <f t="shared" si="1"/>
        <v/>
      </c>
      <c r="X11" t="str">
        <f t="shared" si="1"/>
        <v/>
      </c>
      <c r="Y11" t="str">
        <f t="shared" si="1"/>
        <v/>
      </c>
      <c r="Z11" t="str">
        <f t="shared" si="1"/>
        <v/>
      </c>
    </row>
    <row r="12" spans="1:26">
      <c r="A12">
        <v>11</v>
      </c>
      <c r="B12">
        <v>3.6244999999999998</v>
      </c>
      <c r="C12" t="str">
        <f t="shared" si="0"/>
        <v/>
      </c>
      <c r="D12" t="str">
        <f t="shared" si="0"/>
        <v/>
      </c>
      <c r="E12" t="str">
        <f t="shared" si="0"/>
        <v/>
      </c>
      <c r="F12" t="str">
        <f t="shared" si="0"/>
        <v/>
      </c>
      <c r="G12" t="str">
        <f t="shared" si="0"/>
        <v/>
      </c>
      <c r="H12" t="str">
        <f t="shared" si="0"/>
        <v/>
      </c>
      <c r="I12" t="str">
        <f t="shared" si="0"/>
        <v/>
      </c>
      <c r="J12" t="str">
        <f t="shared" si="0"/>
        <v/>
      </c>
      <c r="K12" t="str">
        <f t="shared" si="0"/>
        <v/>
      </c>
      <c r="L12" t="str">
        <f t="shared" si="0"/>
        <v/>
      </c>
      <c r="O12">
        <v>11</v>
      </c>
      <c r="P12">
        <v>2.8157000000000001</v>
      </c>
      <c r="Q12" t="str">
        <f t="shared" si="1"/>
        <v/>
      </c>
      <c r="R12" t="str">
        <f t="shared" si="1"/>
        <v/>
      </c>
      <c r="S12" t="str">
        <f t="shared" si="1"/>
        <v/>
      </c>
      <c r="T12" t="str">
        <f t="shared" si="1"/>
        <v/>
      </c>
      <c r="U12" t="str">
        <f t="shared" si="1"/>
        <v/>
      </c>
      <c r="V12" t="str">
        <f t="shared" si="1"/>
        <v/>
      </c>
      <c r="W12" t="str">
        <f t="shared" si="1"/>
        <v/>
      </c>
      <c r="X12" t="str">
        <f t="shared" si="1"/>
        <v/>
      </c>
      <c r="Y12" t="str">
        <f t="shared" si="1"/>
        <v/>
      </c>
      <c r="Z12" t="str">
        <f t="shared" si="1"/>
        <v/>
      </c>
    </row>
    <row r="14" spans="1:26">
      <c r="C14" t="s">
        <v>2</v>
      </c>
      <c r="D14">
        <f>AVERAGE(C2:L12)</f>
        <v>4.7150056363636339E-2</v>
      </c>
      <c r="E14" t="s">
        <v>6</v>
      </c>
      <c r="F14">
        <f>MEDIAN(C2:L12)</f>
        <v>2.3164840000000034E-2</v>
      </c>
      <c r="Q14" t="s">
        <v>2</v>
      </c>
      <c r="R14">
        <f>AVERAGE(Q2:Z12)</f>
        <v>0.17218769236363637</v>
      </c>
      <c r="S14" t="s">
        <v>6</v>
      </c>
      <c r="T14">
        <f>MEDIAN(Q2:Z12)</f>
        <v>8.9820090000000047E-2</v>
      </c>
    </row>
    <row r="15" spans="1:26">
      <c r="C15" t="s">
        <v>3</v>
      </c>
      <c r="D15">
        <f>_xlfn.STDEV.P(C2:L12)</f>
        <v>6.1415407310373683E-2</v>
      </c>
      <c r="Q15" t="s">
        <v>3</v>
      </c>
      <c r="R15">
        <f>_xlfn.STDEV.P(Q2:Z12)</f>
        <v>0.19392483192512816</v>
      </c>
    </row>
    <row r="17" spans="1:4">
      <c r="C17" t="s">
        <v>4</v>
      </c>
      <c r="D17">
        <f>TTEST(C2:L12,Q2:Z12,2,3)</f>
        <v>2.7230430251443423E-5</v>
      </c>
    </row>
    <row r="18" spans="1:4">
      <c r="C18" t="s">
        <v>5</v>
      </c>
      <c r="D18">
        <f>TTEST(C2:L12,Q2:Z12,2,2)</f>
        <v>1.609082724779347E-5</v>
      </c>
    </row>
    <row r="19" spans="1:4">
      <c r="C19" t="s">
        <v>8</v>
      </c>
      <c r="D19" s="1">
        <v>0.98199999999999998</v>
      </c>
    </row>
    <row r="21" spans="1:4">
      <c r="A21" t="s">
        <v>9</v>
      </c>
    </row>
    <row r="22" spans="1:4">
      <c r="A22" t="s">
        <v>7</v>
      </c>
      <c r="B22" t="s">
        <v>1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workbookViewId="0"/>
  </sheetViews>
  <sheetFormatPr defaultRowHeight="15"/>
  <cols>
    <col min="4" max="4" width="12" bestFit="1" customWidth="1"/>
  </cols>
  <sheetData>
    <row r="1" spans="1:26">
      <c r="A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O1" t="s">
        <v>0</v>
      </c>
      <c r="P1" t="s">
        <v>1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</row>
    <row r="2" spans="1:26">
      <c r="A2">
        <v>1</v>
      </c>
      <c r="B2">
        <v>3.5070999999999999</v>
      </c>
      <c r="C2">
        <f t="shared" ref="C2:L12" si="0">IF(LOOKUP($A2+C$1,$A:$A)=$A2+C$1,POWER(LOOKUP($A2+C$1,$A:$A,$B:$B)-$B2,2),"")</f>
        <v>9.9099039999999985E-2</v>
      </c>
      <c r="D2">
        <f t="shared" si="0"/>
        <v>0.11102224000000011</v>
      </c>
      <c r="E2">
        <f t="shared" si="0"/>
        <v>0.10751841000000005</v>
      </c>
      <c r="F2">
        <f t="shared" si="0"/>
        <v>0.24890121000000034</v>
      </c>
      <c r="G2">
        <f t="shared" si="0"/>
        <v>6.2150490000000148E-2</v>
      </c>
      <c r="H2">
        <f t="shared" si="0"/>
        <v>0.40998409000000041</v>
      </c>
      <c r="I2">
        <f t="shared" si="0"/>
        <v>0.4090881600000002</v>
      </c>
      <c r="J2">
        <f t="shared" si="0"/>
        <v>0.4098560400000007</v>
      </c>
      <c r="K2">
        <f t="shared" si="0"/>
        <v>0.39879225000000051</v>
      </c>
      <c r="L2">
        <f t="shared" si="0"/>
        <v>0.30426256000000013</v>
      </c>
      <c r="O2">
        <v>1</v>
      </c>
      <c r="P2">
        <v>4.3079999999999998</v>
      </c>
      <c r="Q2">
        <f t="shared" ref="Q2:Z12" si="1">IF(LOOKUP($O2+Q$1,$O:$O)=$O2+Q$1,POWER(LOOKUP($O2+Q$1,$O:$O,$P:$P)-$P2,2),"")</f>
        <v>1.6000000000000029E-3</v>
      </c>
      <c r="R2">
        <f t="shared" si="1"/>
        <v>6.0172090000000143E-2</v>
      </c>
      <c r="S2">
        <f t="shared" si="1"/>
        <v>2.190400000000017E-2</v>
      </c>
      <c r="T2">
        <f t="shared" si="1"/>
        <v>1.9796489999999951E-2</v>
      </c>
      <c r="U2">
        <f t="shared" si="1"/>
        <v>2.0702499999999684E-3</v>
      </c>
      <c r="V2">
        <f t="shared" si="1"/>
        <v>6.6564000000001377E-4</v>
      </c>
      <c r="W2">
        <f t="shared" si="1"/>
        <v>4.624000000000069E-3</v>
      </c>
      <c r="X2">
        <f t="shared" si="1"/>
        <v>2.954960999999998E-2</v>
      </c>
      <c r="Y2">
        <f t="shared" si="1"/>
        <v>1.3248009999999996E-2</v>
      </c>
      <c r="Z2">
        <f t="shared" si="1"/>
        <v>5.5204900000000046E-3</v>
      </c>
    </row>
    <row r="3" spans="1:26">
      <c r="A3">
        <v>2</v>
      </c>
      <c r="B3">
        <v>3.8218999999999999</v>
      </c>
      <c r="C3">
        <f t="shared" si="0"/>
        <v>3.3856000000000711E-4</v>
      </c>
      <c r="D3">
        <f t="shared" si="0"/>
        <v>1.7161000000000292E-4</v>
      </c>
      <c r="E3">
        <f t="shared" si="0"/>
        <v>3.3892810000000141E-2</v>
      </c>
      <c r="F3">
        <f t="shared" si="0"/>
        <v>4.2902499999999564E-3</v>
      </c>
      <c r="G3">
        <f t="shared" si="0"/>
        <v>0.10595025000000022</v>
      </c>
      <c r="H3">
        <f t="shared" si="0"/>
        <v>0.10549504000000012</v>
      </c>
      <c r="I3">
        <f t="shared" si="0"/>
        <v>0.10588516000000038</v>
      </c>
      <c r="J3">
        <f t="shared" si="0"/>
        <v>0.10029889000000027</v>
      </c>
      <c r="K3">
        <f t="shared" si="0"/>
        <v>5.607424000000006E-2</v>
      </c>
      <c r="L3" t="str">
        <f t="shared" si="0"/>
        <v/>
      </c>
      <c r="O3">
        <v>2</v>
      </c>
      <c r="P3">
        <v>4.3479999999999999</v>
      </c>
      <c r="Q3">
        <f t="shared" si="1"/>
        <v>4.214809000000011E-2</v>
      </c>
      <c r="R3">
        <f t="shared" si="1"/>
        <v>1.1664000000000117E-2</v>
      </c>
      <c r="S3">
        <f t="shared" si="1"/>
        <v>1.0140489999999957E-2</v>
      </c>
      <c r="T3">
        <f t="shared" si="1"/>
        <v>7.3102499999999461E-3</v>
      </c>
      <c r="U3">
        <f t="shared" si="1"/>
        <v>2.0163999999999341E-4</v>
      </c>
      <c r="V3">
        <f t="shared" si="1"/>
        <v>7.8400000000002621E-4</v>
      </c>
      <c r="W3">
        <f t="shared" si="1"/>
        <v>1.7397609999999977E-2</v>
      </c>
      <c r="X3">
        <f t="shared" si="1"/>
        <v>5.6400099999999913E-3</v>
      </c>
      <c r="Y3">
        <f t="shared" si="1"/>
        <v>1.1764899999999999E-3</v>
      </c>
      <c r="Z3" t="str">
        <f t="shared" si="1"/>
        <v/>
      </c>
    </row>
    <row r="4" spans="1:26">
      <c r="A4">
        <v>3</v>
      </c>
      <c r="B4">
        <v>3.8403</v>
      </c>
      <c r="C4">
        <f t="shared" si="0"/>
        <v>2.8090000000000875E-5</v>
      </c>
      <c r="D4">
        <f t="shared" si="0"/>
        <v>2.7456490000000059E-2</v>
      </c>
      <c r="E4">
        <f t="shared" si="0"/>
        <v>7.0392099999999772E-3</v>
      </c>
      <c r="F4">
        <f t="shared" si="0"/>
        <v>9.4310410000000094E-2</v>
      </c>
      <c r="G4">
        <f t="shared" si="0"/>
        <v>9.3880959999999999E-2</v>
      </c>
      <c r="H4">
        <f t="shared" si="0"/>
        <v>9.4249000000000235E-2</v>
      </c>
      <c r="I4">
        <f t="shared" si="0"/>
        <v>8.8982890000000134E-2</v>
      </c>
      <c r="J4">
        <f t="shared" si="0"/>
        <v>4.7698559999999966E-2</v>
      </c>
      <c r="K4" t="str">
        <f t="shared" si="0"/>
        <v/>
      </c>
      <c r="L4" t="str">
        <f t="shared" si="0"/>
        <v/>
      </c>
      <c r="O4">
        <v>3</v>
      </c>
      <c r="P4">
        <v>4.5533000000000001</v>
      </c>
      <c r="Q4">
        <f t="shared" si="1"/>
        <v>9.467289999999946E-3</v>
      </c>
      <c r="R4">
        <f t="shared" si="1"/>
        <v>1.0941160000000099E-2</v>
      </c>
      <c r="S4">
        <f t="shared" si="1"/>
        <v>8.4564639999999969E-2</v>
      </c>
      <c r="T4">
        <f t="shared" si="1"/>
        <v>4.8180250000000015E-2</v>
      </c>
      <c r="U4">
        <f t="shared" si="1"/>
        <v>3.1435289999999928E-2</v>
      </c>
      <c r="V4">
        <f t="shared" si="1"/>
        <v>5.3875600000000516E-3</v>
      </c>
      <c r="W4">
        <f t="shared" si="1"/>
        <v>1.6952040000000081E-2</v>
      </c>
      <c r="X4">
        <f t="shared" si="1"/>
        <v>2.924100000000009E-2</v>
      </c>
      <c r="Y4" t="str">
        <f t="shared" si="1"/>
        <v/>
      </c>
      <c r="Z4" t="str">
        <f t="shared" si="1"/>
        <v/>
      </c>
    </row>
    <row r="5" spans="1:26">
      <c r="A5">
        <v>4</v>
      </c>
      <c r="B5">
        <v>3.835</v>
      </c>
      <c r="C5">
        <f t="shared" si="0"/>
        <v>2.924100000000009E-2</v>
      </c>
      <c r="D5">
        <f t="shared" si="0"/>
        <v>6.1779599999999659E-3</v>
      </c>
      <c r="E5">
        <f t="shared" si="0"/>
        <v>9.759376000000014E-2</v>
      </c>
      <c r="F5">
        <f t="shared" si="0"/>
        <v>9.7156890000000051E-2</v>
      </c>
      <c r="G5">
        <f t="shared" si="0"/>
        <v>9.7531290000000298E-2</v>
      </c>
      <c r="H5">
        <f t="shared" si="0"/>
        <v>9.2172960000000193E-2</v>
      </c>
      <c r="I5">
        <f t="shared" si="0"/>
        <v>5.0041690000000007E-2</v>
      </c>
      <c r="J5" t="str">
        <f t="shared" si="0"/>
        <v/>
      </c>
      <c r="K5" t="str">
        <f t="shared" si="0"/>
        <v/>
      </c>
      <c r="L5" t="str">
        <f t="shared" si="0"/>
        <v/>
      </c>
      <c r="O5">
        <v>4</v>
      </c>
      <c r="P5">
        <v>4.4560000000000004</v>
      </c>
      <c r="Q5">
        <f t="shared" si="1"/>
        <v>5.3290000000010957E-5</v>
      </c>
      <c r="R5">
        <f t="shared" si="1"/>
        <v>3.7442250000000087E-2</v>
      </c>
      <c r="S5">
        <f t="shared" si="1"/>
        <v>1.4932840000000076E-2</v>
      </c>
      <c r="T5">
        <f t="shared" si="1"/>
        <v>6.4000000000000116E-3</v>
      </c>
      <c r="U5">
        <f t="shared" si="1"/>
        <v>5.712099999999697E-4</v>
      </c>
      <c r="V5">
        <f t="shared" si="1"/>
        <v>1.0824100000000393E-3</v>
      </c>
      <c r="W5">
        <f t="shared" si="1"/>
        <v>5.4316900000000801E-3</v>
      </c>
      <c r="X5" t="str">
        <f t="shared" si="1"/>
        <v/>
      </c>
      <c r="Y5" t="str">
        <f t="shared" si="1"/>
        <v/>
      </c>
      <c r="Z5" t="str">
        <f t="shared" si="1"/>
        <v/>
      </c>
    </row>
    <row r="6" spans="1:26">
      <c r="A6">
        <v>5</v>
      </c>
      <c r="B6">
        <v>4.0060000000000002</v>
      </c>
      <c r="C6">
        <f t="shared" si="0"/>
        <v>6.2300160000000021E-2</v>
      </c>
      <c r="D6">
        <f t="shared" si="0"/>
        <v>1.9993959999999991E-2</v>
      </c>
      <c r="E6">
        <f t="shared" si="0"/>
        <v>1.9796489999999951E-2</v>
      </c>
      <c r="F6">
        <f t="shared" si="0"/>
        <v>1.9965690000000057E-2</v>
      </c>
      <c r="G6">
        <f t="shared" si="0"/>
        <v>1.7582760000000013E-2</v>
      </c>
      <c r="H6">
        <f t="shared" si="0"/>
        <v>2.7772899999999735E-3</v>
      </c>
      <c r="I6" t="str">
        <f t="shared" si="0"/>
        <v/>
      </c>
      <c r="J6" t="str">
        <f t="shared" si="0"/>
        <v/>
      </c>
      <c r="K6" t="str">
        <f t="shared" si="0"/>
        <v/>
      </c>
      <c r="L6" t="str">
        <f t="shared" si="0"/>
        <v/>
      </c>
      <c r="O6">
        <v>5</v>
      </c>
      <c r="P6">
        <v>4.4486999999999997</v>
      </c>
      <c r="Q6">
        <f t="shared" si="1"/>
        <v>3.4670439999999803E-2</v>
      </c>
      <c r="R6">
        <f t="shared" si="1"/>
        <v>1.3202009999999898E-2</v>
      </c>
      <c r="S6">
        <f t="shared" si="1"/>
        <v>5.2852899999999009E-3</v>
      </c>
      <c r="T6">
        <f t="shared" si="1"/>
        <v>9.7344000000000727E-4</v>
      </c>
      <c r="U6">
        <f t="shared" si="1"/>
        <v>6.553599999999921E-4</v>
      </c>
      <c r="V6">
        <f t="shared" si="1"/>
        <v>4.4089599999999722E-3</v>
      </c>
      <c r="W6" t="str">
        <f t="shared" si="1"/>
        <v/>
      </c>
      <c r="X6" t="str">
        <f t="shared" si="1"/>
        <v/>
      </c>
      <c r="Y6" t="str">
        <f t="shared" si="1"/>
        <v/>
      </c>
      <c r="Z6" t="str">
        <f t="shared" si="1"/>
        <v/>
      </c>
    </row>
    <row r="7" spans="1:26">
      <c r="A7">
        <v>6</v>
      </c>
      <c r="B7">
        <v>3.7564000000000002</v>
      </c>
      <c r="C7">
        <f t="shared" si="0"/>
        <v>0.15288100000000002</v>
      </c>
      <c r="D7">
        <f t="shared" si="0"/>
        <v>0.15233408999999989</v>
      </c>
      <c r="E7">
        <f t="shared" si="0"/>
        <v>0.15280281000000021</v>
      </c>
      <c r="F7">
        <f t="shared" si="0"/>
        <v>0.14607684000000007</v>
      </c>
      <c r="G7">
        <f t="shared" si="0"/>
        <v>9.1385289999999869E-2</v>
      </c>
      <c r="H7" t="str">
        <f t="shared" si="0"/>
        <v/>
      </c>
      <c r="I7" t="str">
        <f t="shared" si="0"/>
        <v/>
      </c>
      <c r="J7" t="str">
        <f t="shared" si="0"/>
        <v/>
      </c>
      <c r="K7" t="str">
        <f t="shared" si="0"/>
        <v/>
      </c>
      <c r="L7" t="str">
        <f t="shared" si="0"/>
        <v/>
      </c>
      <c r="O7">
        <v>6</v>
      </c>
      <c r="P7">
        <v>4.2625000000000002</v>
      </c>
      <c r="Q7">
        <f t="shared" si="1"/>
        <v>5.0836899999999888E-3</v>
      </c>
      <c r="R7">
        <f t="shared" si="1"/>
        <v>1.2882250000000036E-2</v>
      </c>
      <c r="S7">
        <f t="shared" si="1"/>
        <v>4.726275999999982E-2</v>
      </c>
      <c r="T7">
        <f t="shared" si="1"/>
        <v>2.5792359999999882E-2</v>
      </c>
      <c r="U7">
        <f t="shared" si="1"/>
        <v>1.4352039999999924E-2</v>
      </c>
      <c r="V7" t="str">
        <f t="shared" si="1"/>
        <v/>
      </c>
      <c r="W7" t="str">
        <f t="shared" si="1"/>
        <v/>
      </c>
      <c r="X7" t="str">
        <f t="shared" si="1"/>
        <v/>
      </c>
      <c r="Y7" t="str">
        <f t="shared" si="1"/>
        <v/>
      </c>
      <c r="Z7" t="str">
        <f t="shared" si="1"/>
        <v/>
      </c>
    </row>
    <row r="8" spans="1:26">
      <c r="A8">
        <v>7</v>
      </c>
      <c r="B8">
        <v>4.1474000000000002</v>
      </c>
      <c r="C8">
        <f t="shared" si="0"/>
        <v>4.9000000000020294E-7</v>
      </c>
      <c r="D8">
        <f t="shared" si="0"/>
        <v>9.9999999999533886E-9</v>
      </c>
      <c r="E8">
        <f t="shared" si="0"/>
        <v>7.7439999999998581E-5</v>
      </c>
      <c r="F8">
        <f t="shared" si="0"/>
        <v>7.86769000000004E-3</v>
      </c>
      <c r="G8" t="str">
        <f t="shared" si="0"/>
        <v/>
      </c>
      <c r="H8" t="str">
        <f t="shared" si="0"/>
        <v/>
      </c>
      <c r="I8" t="str">
        <f t="shared" si="0"/>
        <v/>
      </c>
      <c r="J8" t="str">
        <f t="shared" si="0"/>
        <v/>
      </c>
      <c r="K8" t="str">
        <f t="shared" si="0"/>
        <v/>
      </c>
      <c r="L8" t="str">
        <f t="shared" si="0"/>
        <v/>
      </c>
      <c r="O8">
        <v>7</v>
      </c>
      <c r="P8">
        <v>4.3338000000000001</v>
      </c>
      <c r="Q8">
        <f t="shared" si="1"/>
        <v>1.7808400000000201E-3</v>
      </c>
      <c r="R8">
        <f t="shared" si="1"/>
        <v>2.1345209999999906E-2</v>
      </c>
      <c r="S8">
        <f t="shared" si="1"/>
        <v>7.9744899999999487E-3</v>
      </c>
      <c r="T8">
        <f t="shared" si="1"/>
        <v>2.3522499999999772E-3</v>
      </c>
      <c r="U8" t="str">
        <f t="shared" si="1"/>
        <v/>
      </c>
      <c r="V8" t="str">
        <f t="shared" si="1"/>
        <v/>
      </c>
      <c r="W8" t="str">
        <f t="shared" si="1"/>
        <v/>
      </c>
      <c r="X8" t="str">
        <f t="shared" si="1"/>
        <v/>
      </c>
      <c r="Y8" t="str">
        <f t="shared" si="1"/>
        <v/>
      </c>
      <c r="Z8" t="str">
        <f t="shared" si="1"/>
        <v/>
      </c>
    </row>
    <row r="9" spans="1:26">
      <c r="A9">
        <v>8</v>
      </c>
      <c r="B9">
        <v>4.1467000000000001</v>
      </c>
      <c r="C9">
        <f t="shared" si="0"/>
        <v>3.6000000000045363E-7</v>
      </c>
      <c r="D9">
        <f t="shared" si="0"/>
        <v>6.5609999999996345E-5</v>
      </c>
      <c r="E9">
        <f t="shared" si="0"/>
        <v>7.7440000000000139E-3</v>
      </c>
      <c r="F9" t="str">
        <f t="shared" si="0"/>
        <v/>
      </c>
      <c r="G9" t="str">
        <f t="shared" si="0"/>
        <v/>
      </c>
      <c r="H9" t="str">
        <f t="shared" si="0"/>
        <v/>
      </c>
      <c r="I9" t="str">
        <f t="shared" si="0"/>
        <v/>
      </c>
      <c r="J9" t="str">
        <f t="shared" si="0"/>
        <v/>
      </c>
      <c r="K9" t="str">
        <f t="shared" si="0"/>
        <v/>
      </c>
      <c r="L9" t="str">
        <f t="shared" si="0"/>
        <v/>
      </c>
      <c r="O9">
        <v>8</v>
      </c>
      <c r="P9">
        <v>4.3760000000000003</v>
      </c>
      <c r="Q9">
        <f t="shared" si="1"/>
        <v>1.0795209999999883E-2</v>
      </c>
      <c r="R9">
        <f t="shared" si="1"/>
        <v>2.2184099999999506E-3</v>
      </c>
      <c r="S9">
        <f t="shared" si="1"/>
        <v>3.9689999999994058E-5</v>
      </c>
      <c r="T9" t="str">
        <f t="shared" si="1"/>
        <v/>
      </c>
      <c r="U9" t="str">
        <f t="shared" si="1"/>
        <v/>
      </c>
      <c r="V9" t="str">
        <f t="shared" si="1"/>
        <v/>
      </c>
      <c r="W9" t="str">
        <f t="shared" si="1"/>
        <v/>
      </c>
      <c r="X9" t="str">
        <f t="shared" si="1"/>
        <v/>
      </c>
      <c r="Y9" t="str">
        <f t="shared" si="1"/>
        <v/>
      </c>
      <c r="Z9" t="str">
        <f t="shared" si="1"/>
        <v/>
      </c>
    </row>
    <row r="10" spans="1:26">
      <c r="A10">
        <v>9</v>
      </c>
      <c r="B10">
        <v>4.1473000000000004</v>
      </c>
      <c r="C10">
        <f t="shared" si="0"/>
        <v>7.5690000000002645E-5</v>
      </c>
      <c r="D10">
        <f t="shared" si="0"/>
        <v>7.8499600000000811E-3</v>
      </c>
      <c r="E10" t="str">
        <f t="shared" si="0"/>
        <v/>
      </c>
      <c r="F10" t="str">
        <f t="shared" si="0"/>
        <v/>
      </c>
      <c r="G10" t="str">
        <f t="shared" si="0"/>
        <v/>
      </c>
      <c r="H10" t="str">
        <f t="shared" si="0"/>
        <v/>
      </c>
      <c r="I10" t="str">
        <f t="shared" si="0"/>
        <v/>
      </c>
      <c r="J10" t="str">
        <f t="shared" si="0"/>
        <v/>
      </c>
      <c r="K10" t="str">
        <f t="shared" si="0"/>
        <v/>
      </c>
      <c r="L10" t="str">
        <f t="shared" si="0"/>
        <v/>
      </c>
      <c r="O10">
        <v>9</v>
      </c>
      <c r="P10">
        <v>4.4798999999999998</v>
      </c>
      <c r="Q10">
        <f t="shared" si="1"/>
        <v>3.2262399999999957E-3</v>
      </c>
      <c r="R10">
        <f t="shared" si="1"/>
        <v>9.5257599999999821E-3</v>
      </c>
      <c r="S10" t="str">
        <f t="shared" si="1"/>
        <v/>
      </c>
      <c r="T10" t="str">
        <f t="shared" si="1"/>
        <v/>
      </c>
      <c r="U10" t="str">
        <f t="shared" si="1"/>
        <v/>
      </c>
      <c r="V10" t="str">
        <f t="shared" si="1"/>
        <v/>
      </c>
      <c r="W10" t="str">
        <f t="shared" si="1"/>
        <v/>
      </c>
      <c r="X10" t="str">
        <f t="shared" si="1"/>
        <v/>
      </c>
      <c r="Y10" t="str">
        <f t="shared" si="1"/>
        <v/>
      </c>
      <c r="Z10" t="str">
        <f t="shared" si="1"/>
        <v/>
      </c>
    </row>
    <row r="11" spans="1:26">
      <c r="A11">
        <v>10</v>
      </c>
      <c r="B11">
        <v>4.1386000000000003</v>
      </c>
      <c r="C11">
        <f t="shared" si="0"/>
        <v>6.3840100000000484E-3</v>
      </c>
      <c r="D11" t="str">
        <f t="shared" si="0"/>
        <v/>
      </c>
      <c r="E11" t="str">
        <f t="shared" si="0"/>
        <v/>
      </c>
      <c r="F11" t="str">
        <f t="shared" si="0"/>
        <v/>
      </c>
      <c r="G11" t="str">
        <f t="shared" si="0"/>
        <v/>
      </c>
      <c r="H11" t="str">
        <f t="shared" si="0"/>
        <v/>
      </c>
      <c r="I11" t="str">
        <f t="shared" si="0"/>
        <v/>
      </c>
      <c r="J11" t="str">
        <f t="shared" si="0"/>
        <v/>
      </c>
      <c r="K11" t="str">
        <f t="shared" si="0"/>
        <v/>
      </c>
      <c r="L11" t="str">
        <f t="shared" si="0"/>
        <v/>
      </c>
      <c r="O11">
        <v>10</v>
      </c>
      <c r="P11">
        <v>4.4230999999999998</v>
      </c>
      <c r="Q11">
        <f t="shared" si="1"/>
        <v>1.6646399999999957E-3</v>
      </c>
      <c r="R11" t="str">
        <f t="shared" si="1"/>
        <v/>
      </c>
      <c r="S11" t="str">
        <f t="shared" si="1"/>
        <v/>
      </c>
      <c r="T11" t="str">
        <f t="shared" si="1"/>
        <v/>
      </c>
      <c r="U11" t="str">
        <f t="shared" si="1"/>
        <v/>
      </c>
      <c r="V11" t="str">
        <f t="shared" si="1"/>
        <v/>
      </c>
      <c r="W11" t="str">
        <f t="shared" si="1"/>
        <v/>
      </c>
      <c r="X11" t="str">
        <f t="shared" si="1"/>
        <v/>
      </c>
      <c r="Y11" t="str">
        <f t="shared" si="1"/>
        <v/>
      </c>
      <c r="Z11" t="str">
        <f t="shared" si="1"/>
        <v/>
      </c>
    </row>
    <row r="12" spans="1:26">
      <c r="A12">
        <v>11</v>
      </c>
      <c r="B12">
        <v>4.0587</v>
      </c>
      <c r="C12" t="str">
        <f t="shared" si="0"/>
        <v/>
      </c>
      <c r="D12" t="str">
        <f t="shared" si="0"/>
        <v/>
      </c>
      <c r="E12" t="str">
        <f t="shared" si="0"/>
        <v/>
      </c>
      <c r="F12" t="str">
        <f t="shared" si="0"/>
        <v/>
      </c>
      <c r="G12" t="str">
        <f t="shared" si="0"/>
        <v/>
      </c>
      <c r="H12" t="str">
        <f t="shared" si="0"/>
        <v/>
      </c>
      <c r="I12" t="str">
        <f t="shared" si="0"/>
        <v/>
      </c>
      <c r="J12" t="str">
        <f t="shared" si="0"/>
        <v/>
      </c>
      <c r="K12" t="str">
        <f t="shared" si="0"/>
        <v/>
      </c>
      <c r="L12" t="str">
        <f t="shared" si="0"/>
        <v/>
      </c>
      <c r="O12">
        <v>11</v>
      </c>
      <c r="P12">
        <v>4.3822999999999999</v>
      </c>
      <c r="Q12" t="str">
        <f t="shared" si="1"/>
        <v/>
      </c>
      <c r="R12" t="str">
        <f t="shared" si="1"/>
        <v/>
      </c>
      <c r="S12" t="str">
        <f t="shared" si="1"/>
        <v/>
      </c>
      <c r="T12" t="str">
        <f t="shared" si="1"/>
        <v/>
      </c>
      <c r="U12" t="str">
        <f t="shared" si="1"/>
        <v/>
      </c>
      <c r="V12" t="str">
        <f t="shared" si="1"/>
        <v/>
      </c>
      <c r="W12" t="str">
        <f t="shared" si="1"/>
        <v/>
      </c>
      <c r="X12" t="str">
        <f t="shared" si="1"/>
        <v/>
      </c>
      <c r="Y12" t="str">
        <f t="shared" si="1"/>
        <v/>
      </c>
      <c r="Z12" t="str">
        <f t="shared" si="1"/>
        <v/>
      </c>
    </row>
    <row r="14" spans="1:26">
      <c r="C14" t="s">
        <v>2</v>
      </c>
      <c r="D14">
        <f>AVERAGE(C2:L12)</f>
        <v>8.8447165454545534E-2</v>
      </c>
      <c r="E14" t="s">
        <v>6</v>
      </c>
      <c r="F14">
        <f>MEDIAN(C2:L12)</f>
        <v>6.2150490000000148E-2</v>
      </c>
      <c r="Q14" t="s">
        <v>2</v>
      </c>
      <c r="R14">
        <f>AVERAGE(Q2:Z12)</f>
        <v>1.4239771272727264E-2</v>
      </c>
      <c r="S14" t="s">
        <v>6</v>
      </c>
      <c r="T14">
        <f>MEDIAN(Q2:Z12)</f>
        <v>7.9744899999999487E-3</v>
      </c>
    </row>
    <row r="15" spans="1:26">
      <c r="C15" t="s">
        <v>3</v>
      </c>
      <c r="D15">
        <f>_xlfn.STDEV.P(C2:L12)</f>
        <v>0.10916367895690246</v>
      </c>
      <c r="Q15" t="s">
        <v>3</v>
      </c>
      <c r="R15">
        <f>_xlfn.STDEV.P(Q2:Z12)</f>
        <v>1.6984809676320042E-2</v>
      </c>
    </row>
    <row r="17" spans="1:4">
      <c r="C17" t="s">
        <v>4</v>
      </c>
      <c r="D17">
        <f>TTEST(C2:L12,Q2:Z12,2,3)</f>
        <v>7.3872026857047827E-6</v>
      </c>
    </row>
    <row r="18" spans="1:4">
      <c r="C18" t="s">
        <v>5</v>
      </c>
      <c r="D18">
        <f>TTEST(C2:L12,Q2:Z12,2,2)</f>
        <v>2.9178123503564187E-6</v>
      </c>
    </row>
    <row r="19" spans="1:4">
      <c r="C19" t="s">
        <v>8</v>
      </c>
      <c r="D19" s="1">
        <v>6.4470000000000005E-7</v>
      </c>
    </row>
    <row r="21" spans="1:4">
      <c r="A21" t="s">
        <v>9</v>
      </c>
    </row>
    <row r="22" spans="1:4">
      <c r="A22" t="s">
        <v>7</v>
      </c>
      <c r="B22" t="s">
        <v>1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workbookViewId="0"/>
  </sheetViews>
  <sheetFormatPr defaultRowHeight="15"/>
  <cols>
    <col min="4" max="4" width="12" bestFit="1" customWidth="1"/>
  </cols>
  <sheetData>
    <row r="1" spans="1:26">
      <c r="A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O1" t="s">
        <v>0</v>
      </c>
      <c r="P1" t="s">
        <v>1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</row>
    <row r="2" spans="1:26">
      <c r="A2">
        <v>1</v>
      </c>
      <c r="B2">
        <v>6.8528000000000002</v>
      </c>
      <c r="C2">
        <f t="shared" ref="C2:L12" si="0">IF(LOOKUP($A2+C$1,$A:$A)=$A2+C$1,POWER(LOOKUP($A2+C$1,$A:$A,$B:$B)-$B2,2),"")</f>
        <v>3.2399999999999259E-4</v>
      </c>
      <c r="D2">
        <f t="shared" si="0"/>
        <v>2.0249999999999938E-3</v>
      </c>
      <c r="E2">
        <f t="shared" si="0"/>
        <v>1.5326440000000033E-2</v>
      </c>
      <c r="F2">
        <f t="shared" si="0"/>
        <v>1.89888400000001E-2</v>
      </c>
      <c r="G2">
        <f t="shared" si="0"/>
        <v>2.9929000000000015E-2</v>
      </c>
      <c r="H2">
        <f t="shared" si="0"/>
        <v>7.8288039999999906E-2</v>
      </c>
      <c r="I2">
        <f t="shared" si="0"/>
        <v>0.10543008999999999</v>
      </c>
      <c r="J2">
        <f t="shared" si="0"/>
        <v>1.4762250000000039E-2</v>
      </c>
      <c r="K2">
        <f t="shared" si="0"/>
        <v>1.638400000000003E-2</v>
      </c>
      <c r="L2">
        <f t="shared" si="0"/>
        <v>7.6120810000000025E-2</v>
      </c>
      <c r="O2">
        <v>1</v>
      </c>
      <c r="P2">
        <v>6.7323000000000004</v>
      </c>
      <c r="Q2">
        <f t="shared" ref="Q2:Z12" si="1">IF(LOOKUP($O2+Q$1,$O:$O)=$O2+Q$1,POWER(LOOKUP($O2+Q$1,$O:$O,$P:$P)-$P2,2),"")</f>
        <v>1.4568489999999846E-2</v>
      </c>
      <c r="R2">
        <f t="shared" si="1"/>
        <v>1.0753689999999981E-2</v>
      </c>
      <c r="S2">
        <f t="shared" si="1"/>
        <v>3.3640000000000831E-3</v>
      </c>
      <c r="T2">
        <f t="shared" si="1"/>
        <v>9.8604899999999007E-3</v>
      </c>
      <c r="U2">
        <f t="shared" si="1"/>
        <v>2.5502500000000438E-3</v>
      </c>
      <c r="V2">
        <f t="shared" si="1"/>
        <v>2.193360999999984E-2</v>
      </c>
      <c r="W2">
        <f t="shared" si="1"/>
        <v>2.4335999999997412E-4</v>
      </c>
      <c r="X2">
        <f t="shared" si="1"/>
        <v>9.0000000000113408E-8</v>
      </c>
      <c r="Y2">
        <f t="shared" si="1"/>
        <v>4.9843600000000939E-3</v>
      </c>
      <c r="Z2">
        <f t="shared" si="1"/>
        <v>4.4222500000000598E-3</v>
      </c>
    </row>
    <row r="3" spans="1:26">
      <c r="A3">
        <v>2</v>
      </c>
      <c r="B3">
        <v>6.8708</v>
      </c>
      <c r="C3">
        <f t="shared" si="0"/>
        <v>3.9689999999999647E-3</v>
      </c>
      <c r="D3">
        <f t="shared" si="0"/>
        <v>2.0107239999999978E-2</v>
      </c>
      <c r="E3">
        <f t="shared" si="0"/>
        <v>2.4273640000000051E-2</v>
      </c>
      <c r="F3">
        <f t="shared" si="0"/>
        <v>3.6480999999999937E-2</v>
      </c>
      <c r="G3">
        <f t="shared" si="0"/>
        <v>8.8684839999999779E-2</v>
      </c>
      <c r="H3">
        <f t="shared" si="0"/>
        <v>0.11744328999999985</v>
      </c>
      <c r="I3">
        <f t="shared" si="0"/>
        <v>1.9460249999999988E-2</v>
      </c>
      <c r="J3">
        <f t="shared" si="0"/>
        <v>2.1315999999999974E-2</v>
      </c>
      <c r="K3">
        <f t="shared" si="0"/>
        <v>8.6377209999999899E-2</v>
      </c>
      <c r="L3" t="str">
        <f t="shared" si="0"/>
        <v/>
      </c>
      <c r="O3">
        <v>2</v>
      </c>
      <c r="P3">
        <v>6.8529999999999998</v>
      </c>
      <c r="Q3">
        <f t="shared" si="1"/>
        <v>2.8899999999998165E-4</v>
      </c>
      <c r="R3">
        <f t="shared" si="1"/>
        <v>3.1933690000000028E-2</v>
      </c>
      <c r="S3">
        <f t="shared" si="1"/>
        <v>4.5795999999999419E-4</v>
      </c>
      <c r="T3">
        <f t="shared" si="1"/>
        <v>2.930943999999993E-2</v>
      </c>
      <c r="U3">
        <f t="shared" si="1"/>
        <v>7.5076000000000493E-4</v>
      </c>
      <c r="V3">
        <f t="shared" si="1"/>
        <v>1.104601000000004E-2</v>
      </c>
      <c r="W3">
        <f t="shared" si="1"/>
        <v>1.4640999999999892E-2</v>
      </c>
      <c r="X3">
        <f t="shared" si="1"/>
        <v>3.6595690000000007E-2</v>
      </c>
      <c r="Y3">
        <f t="shared" si="1"/>
        <v>3.504383999999993E-2</v>
      </c>
      <c r="Z3" t="str">
        <f t="shared" si="1"/>
        <v/>
      </c>
    </row>
    <row r="4" spans="1:26">
      <c r="A4">
        <v>3</v>
      </c>
      <c r="B4">
        <v>6.8078000000000003</v>
      </c>
      <c r="C4">
        <f t="shared" si="0"/>
        <v>6.2094400000000322E-3</v>
      </c>
      <c r="D4">
        <f t="shared" si="0"/>
        <v>8.6118400000000806E-3</v>
      </c>
      <c r="E4">
        <f t="shared" si="0"/>
        <v>1.638400000000003E-2</v>
      </c>
      <c r="F4">
        <f t="shared" si="0"/>
        <v>5.5131039999999951E-2</v>
      </c>
      <c r="G4">
        <f t="shared" si="0"/>
        <v>7.8232090000000032E-2</v>
      </c>
      <c r="H4">
        <f t="shared" si="0"/>
        <v>5.8522500000000362E-3</v>
      </c>
      <c r="I4">
        <f t="shared" si="0"/>
        <v>6.8890000000000305E-3</v>
      </c>
      <c r="J4">
        <f t="shared" si="0"/>
        <v>5.3314810000000046E-2</v>
      </c>
      <c r="K4" t="str">
        <f t="shared" si="0"/>
        <v/>
      </c>
      <c r="L4" t="str">
        <f t="shared" si="0"/>
        <v/>
      </c>
      <c r="O4">
        <v>3</v>
      </c>
      <c r="P4">
        <v>6.8360000000000003</v>
      </c>
      <c r="Q4">
        <f t="shared" si="1"/>
        <v>2.61468900000002E-2</v>
      </c>
      <c r="R4">
        <f t="shared" si="1"/>
        <v>1.9360000000003552E-5</v>
      </c>
      <c r="S4">
        <f t="shared" si="1"/>
        <v>2.3777640000000103E-2</v>
      </c>
      <c r="T4">
        <f t="shared" si="1"/>
        <v>1.9713599999999602E-3</v>
      </c>
      <c r="U4">
        <f t="shared" si="1"/>
        <v>7.7616100000001296E-3</v>
      </c>
      <c r="V4">
        <f t="shared" si="1"/>
        <v>1.081600000000002E-2</v>
      </c>
      <c r="W4">
        <f t="shared" si="1"/>
        <v>3.0380490000000197E-2</v>
      </c>
      <c r="X4">
        <f t="shared" si="1"/>
        <v>2.8968040000000118E-2</v>
      </c>
      <c r="Y4" t="str">
        <f t="shared" si="1"/>
        <v/>
      </c>
      <c r="Z4" t="str">
        <f t="shared" si="1"/>
        <v/>
      </c>
    </row>
    <row r="5" spans="1:26">
      <c r="A5">
        <v>4</v>
      </c>
      <c r="B5">
        <v>6.7290000000000001</v>
      </c>
      <c r="C5">
        <f t="shared" si="0"/>
        <v>1.9600000000000655E-4</v>
      </c>
      <c r="D5">
        <f t="shared" si="0"/>
        <v>2.4206399999999913E-3</v>
      </c>
      <c r="E5">
        <f t="shared" si="0"/>
        <v>2.4335999999999906E-2</v>
      </c>
      <c r="F5">
        <f t="shared" si="0"/>
        <v>4.0360809999999941E-2</v>
      </c>
      <c r="G5">
        <f t="shared" si="0"/>
        <v>5.2899999999998562E-6</v>
      </c>
      <c r="H5">
        <f t="shared" si="0"/>
        <v>1.7639999999999845E-5</v>
      </c>
      <c r="I5">
        <f t="shared" si="0"/>
        <v>2.313440999999997E-2</v>
      </c>
      <c r="J5" t="str">
        <f t="shared" si="0"/>
        <v/>
      </c>
      <c r="K5" t="str">
        <f t="shared" si="0"/>
        <v/>
      </c>
      <c r="L5" t="str">
        <f t="shared" si="0"/>
        <v/>
      </c>
      <c r="O5">
        <v>4</v>
      </c>
      <c r="P5">
        <v>6.6742999999999997</v>
      </c>
      <c r="Q5">
        <f t="shared" si="1"/>
        <v>2.4743290000000067E-2</v>
      </c>
      <c r="R5">
        <f t="shared" si="1"/>
        <v>5.6250000000004261E-5</v>
      </c>
      <c r="S5">
        <f t="shared" si="1"/>
        <v>4.2477210000000071E-2</v>
      </c>
      <c r="T5">
        <f t="shared" si="1"/>
        <v>5.4169599999999837E-3</v>
      </c>
      <c r="U5">
        <f t="shared" si="1"/>
        <v>3.3292900000000611E-3</v>
      </c>
      <c r="V5">
        <f t="shared" si="1"/>
        <v>1.587599999999986E-4</v>
      </c>
      <c r="W5">
        <f t="shared" si="1"/>
        <v>7.2249999999995414E-5</v>
      </c>
      <c r="X5" t="str">
        <f t="shared" si="1"/>
        <v/>
      </c>
      <c r="Y5" t="str">
        <f t="shared" si="1"/>
        <v/>
      </c>
      <c r="Z5" t="str">
        <f t="shared" si="1"/>
        <v/>
      </c>
    </row>
    <row r="6" spans="1:26">
      <c r="A6">
        <v>5</v>
      </c>
      <c r="B6">
        <v>6.7149999999999999</v>
      </c>
      <c r="C6">
        <f t="shared" si="0"/>
        <v>1.2390399999999773E-3</v>
      </c>
      <c r="D6">
        <f t="shared" si="0"/>
        <v>2.0163999999999845E-2</v>
      </c>
      <c r="E6">
        <f t="shared" si="0"/>
        <v>3.4931609999999856E-2</v>
      </c>
      <c r="F6">
        <f t="shared" si="0"/>
        <v>2.6569000000000663E-4</v>
      </c>
      <c r="G6">
        <f t="shared" si="0"/>
        <v>9.6040000000004955E-5</v>
      </c>
      <c r="H6">
        <f t="shared" si="0"/>
        <v>1.9071609999999909E-2</v>
      </c>
      <c r="I6" t="str">
        <f t="shared" si="0"/>
        <v/>
      </c>
      <c r="J6" t="str">
        <f t="shared" si="0"/>
        <v/>
      </c>
      <c r="K6" t="str">
        <f t="shared" si="0"/>
        <v/>
      </c>
      <c r="L6" t="str">
        <f t="shared" si="0"/>
        <v/>
      </c>
      <c r="O6">
        <v>5</v>
      </c>
      <c r="P6">
        <v>6.8315999999999999</v>
      </c>
      <c r="Q6">
        <f t="shared" si="1"/>
        <v>2.2440039999999981E-2</v>
      </c>
      <c r="R6">
        <f t="shared" si="1"/>
        <v>2.3814399999999955E-3</v>
      </c>
      <c r="S6">
        <f t="shared" si="1"/>
        <v>7.0056900000000548E-3</v>
      </c>
      <c r="T6">
        <f t="shared" si="1"/>
        <v>9.9201599999999383E-3</v>
      </c>
      <c r="U6">
        <f t="shared" si="1"/>
        <v>2.8866010000000056E-2</v>
      </c>
      <c r="V6">
        <f t="shared" si="1"/>
        <v>2.7489639999999982E-2</v>
      </c>
      <c r="W6" t="str">
        <f t="shared" si="1"/>
        <v/>
      </c>
      <c r="X6" t="str">
        <f t="shared" si="1"/>
        <v/>
      </c>
      <c r="Y6" t="str">
        <f t="shared" si="1"/>
        <v/>
      </c>
      <c r="Z6" t="str">
        <f t="shared" si="1"/>
        <v/>
      </c>
    </row>
    <row r="7" spans="1:26">
      <c r="A7">
        <v>6</v>
      </c>
      <c r="B7">
        <v>6.6798000000000002</v>
      </c>
      <c r="C7">
        <f t="shared" si="0"/>
        <v>1.1406239999999955E-2</v>
      </c>
      <c r="D7">
        <f t="shared" si="0"/>
        <v>2.3012889999999984E-2</v>
      </c>
      <c r="E7">
        <f t="shared" si="0"/>
        <v>2.6522499999999875E-3</v>
      </c>
      <c r="F7">
        <f t="shared" si="0"/>
        <v>2.0249999999999938E-3</v>
      </c>
      <c r="G7">
        <f t="shared" si="0"/>
        <v>1.0588409999999998E-2</v>
      </c>
      <c r="H7" t="str">
        <f t="shared" si="0"/>
        <v/>
      </c>
      <c r="I7" t="str">
        <f t="shared" si="0"/>
        <v/>
      </c>
      <c r="J7" t="str">
        <f t="shared" si="0"/>
        <v/>
      </c>
      <c r="K7" t="str">
        <f t="shared" si="0"/>
        <v/>
      </c>
      <c r="L7" t="str">
        <f t="shared" si="0"/>
        <v/>
      </c>
      <c r="O7">
        <v>6</v>
      </c>
      <c r="P7">
        <v>6.6818</v>
      </c>
      <c r="Q7">
        <f t="shared" si="1"/>
        <v>3.9441959999999956E-2</v>
      </c>
      <c r="R7">
        <f t="shared" si="1"/>
        <v>4.3692099999999472E-3</v>
      </c>
      <c r="S7">
        <f t="shared" si="1"/>
        <v>2.5200400000000246E-3</v>
      </c>
      <c r="T7">
        <f t="shared" si="1"/>
        <v>4.0401000000000922E-4</v>
      </c>
      <c r="U7">
        <f t="shared" si="1"/>
        <v>2.5600000000000048E-4</v>
      </c>
      <c r="V7" t="str">
        <f t="shared" si="1"/>
        <v/>
      </c>
      <c r="W7" t="str">
        <f t="shared" si="1"/>
        <v/>
      </c>
      <c r="X7" t="str">
        <f t="shared" si="1"/>
        <v/>
      </c>
      <c r="Y7" t="str">
        <f t="shared" si="1"/>
        <v/>
      </c>
      <c r="Z7" t="str">
        <f t="shared" si="1"/>
        <v/>
      </c>
    </row>
    <row r="8" spans="1:26">
      <c r="A8">
        <v>7</v>
      </c>
      <c r="B8">
        <v>6.5730000000000004</v>
      </c>
      <c r="C8">
        <f t="shared" si="0"/>
        <v>2.0160100000000147E-3</v>
      </c>
      <c r="D8">
        <f t="shared" si="0"/>
        <v>2.5058889999999893E-2</v>
      </c>
      <c r="E8">
        <f t="shared" si="0"/>
        <v>2.3043239999999913E-2</v>
      </c>
      <c r="F8">
        <f t="shared" si="0"/>
        <v>1.5209999999998382E-5</v>
      </c>
      <c r="G8" t="str">
        <f t="shared" si="0"/>
        <v/>
      </c>
      <c r="H8" t="str">
        <f t="shared" si="0"/>
        <v/>
      </c>
      <c r="I8" t="str">
        <f t="shared" si="0"/>
        <v/>
      </c>
      <c r="J8" t="str">
        <f t="shared" si="0"/>
        <v/>
      </c>
      <c r="K8" t="str">
        <f t="shared" si="0"/>
        <v/>
      </c>
      <c r="L8" t="str">
        <f t="shared" si="0"/>
        <v/>
      </c>
      <c r="O8">
        <v>7</v>
      </c>
      <c r="P8">
        <v>6.8803999999999998</v>
      </c>
      <c r="Q8">
        <f t="shared" si="1"/>
        <v>1.7556250000000075E-2</v>
      </c>
      <c r="R8">
        <f t="shared" si="1"/>
        <v>2.2022559999999892E-2</v>
      </c>
      <c r="S8">
        <f t="shared" si="1"/>
        <v>4.782969000000005E-2</v>
      </c>
      <c r="T8">
        <f t="shared" si="1"/>
        <v>4.6053159999999961E-2</v>
      </c>
      <c r="U8" t="str">
        <f t="shared" si="1"/>
        <v/>
      </c>
      <c r="V8" t="str">
        <f t="shared" si="1"/>
        <v/>
      </c>
      <c r="W8" t="str">
        <f t="shared" si="1"/>
        <v/>
      </c>
      <c r="X8" t="str">
        <f t="shared" si="1"/>
        <v/>
      </c>
      <c r="Y8" t="str">
        <f t="shared" si="1"/>
        <v/>
      </c>
      <c r="Z8" t="str">
        <f t="shared" si="1"/>
        <v/>
      </c>
    </row>
    <row r="9" spans="1:26">
      <c r="A9">
        <v>8</v>
      </c>
      <c r="B9">
        <v>6.5281000000000002</v>
      </c>
      <c r="C9">
        <f t="shared" si="0"/>
        <v>4.1290239999999929E-2</v>
      </c>
      <c r="D9">
        <f t="shared" si="0"/>
        <v>3.869088999999995E-2</v>
      </c>
      <c r="E9">
        <f t="shared" si="0"/>
        <v>2.3814399999999955E-3</v>
      </c>
      <c r="F9" t="str">
        <f t="shared" si="0"/>
        <v/>
      </c>
      <c r="G9" t="str">
        <f t="shared" si="0"/>
        <v/>
      </c>
      <c r="H9" t="str">
        <f t="shared" si="0"/>
        <v/>
      </c>
      <c r="I9" t="str">
        <f t="shared" si="0"/>
        <v/>
      </c>
      <c r="J9" t="str">
        <f t="shared" si="0"/>
        <v/>
      </c>
      <c r="K9" t="str">
        <f t="shared" si="0"/>
        <v/>
      </c>
      <c r="L9" t="str">
        <f t="shared" si="0"/>
        <v/>
      </c>
      <c r="O9">
        <v>8</v>
      </c>
      <c r="P9">
        <v>6.7478999999999996</v>
      </c>
      <c r="Q9">
        <f t="shared" si="1"/>
        <v>2.5280999999997963E-4</v>
      </c>
      <c r="R9">
        <f t="shared" si="1"/>
        <v>7.4304399999999713E-3</v>
      </c>
      <c r="S9">
        <f t="shared" si="1"/>
        <v>6.7404099999999372E-3</v>
      </c>
      <c r="T9" t="str">
        <f t="shared" si="1"/>
        <v/>
      </c>
      <c r="U9" t="str">
        <f t="shared" si="1"/>
        <v/>
      </c>
      <c r="V9" t="str">
        <f t="shared" si="1"/>
        <v/>
      </c>
      <c r="W9" t="str">
        <f t="shared" si="1"/>
        <v/>
      </c>
      <c r="X9" t="str">
        <f t="shared" si="1"/>
        <v/>
      </c>
      <c r="Y9" t="str">
        <f t="shared" si="1"/>
        <v/>
      </c>
      <c r="Z9" t="str">
        <f t="shared" si="1"/>
        <v/>
      </c>
    </row>
    <row r="10" spans="1:26">
      <c r="A10">
        <v>9</v>
      </c>
      <c r="B10">
        <v>6.7313000000000001</v>
      </c>
      <c r="C10">
        <f t="shared" si="0"/>
        <v>4.2249999999999353E-5</v>
      </c>
      <c r="D10">
        <f t="shared" si="0"/>
        <v>2.3839359999999959E-2</v>
      </c>
      <c r="E10" t="str">
        <f t="shared" si="0"/>
        <v/>
      </c>
      <c r="F10" t="str">
        <f t="shared" si="0"/>
        <v/>
      </c>
      <c r="G10" t="str">
        <f t="shared" si="0"/>
        <v/>
      </c>
      <c r="H10" t="str">
        <f t="shared" si="0"/>
        <v/>
      </c>
      <c r="I10" t="str">
        <f t="shared" si="0"/>
        <v/>
      </c>
      <c r="J10" t="str">
        <f t="shared" si="0"/>
        <v/>
      </c>
      <c r="K10" t="str">
        <f t="shared" si="0"/>
        <v/>
      </c>
      <c r="L10" t="str">
        <f t="shared" si="0"/>
        <v/>
      </c>
      <c r="O10">
        <v>9</v>
      </c>
      <c r="P10">
        <v>6.7320000000000002</v>
      </c>
      <c r="Q10">
        <f t="shared" si="1"/>
        <v>4.9420900000000665E-3</v>
      </c>
      <c r="R10">
        <f t="shared" si="1"/>
        <v>4.3824400000000343E-3</v>
      </c>
      <c r="S10" t="str">
        <f t="shared" si="1"/>
        <v/>
      </c>
      <c r="T10" t="str">
        <f t="shared" si="1"/>
        <v/>
      </c>
      <c r="U10" t="str">
        <f t="shared" si="1"/>
        <v/>
      </c>
      <c r="V10" t="str">
        <f t="shared" si="1"/>
        <v/>
      </c>
      <c r="W10" t="str">
        <f t="shared" si="1"/>
        <v/>
      </c>
      <c r="X10" t="str">
        <f t="shared" si="1"/>
        <v/>
      </c>
      <c r="Y10" t="str">
        <f t="shared" si="1"/>
        <v/>
      </c>
      <c r="Z10" t="str">
        <f t="shared" si="1"/>
        <v/>
      </c>
    </row>
    <row r="11" spans="1:26">
      <c r="A11">
        <v>10</v>
      </c>
      <c r="B11">
        <v>6.7248000000000001</v>
      </c>
      <c r="C11">
        <f t="shared" si="0"/>
        <v>2.1874409999999976E-2</v>
      </c>
      <c r="D11" t="str">
        <f t="shared" si="0"/>
        <v/>
      </c>
      <c r="E11" t="str">
        <f t="shared" si="0"/>
        <v/>
      </c>
      <c r="F11" t="str">
        <f t="shared" si="0"/>
        <v/>
      </c>
      <c r="G11" t="str">
        <f t="shared" si="0"/>
        <v/>
      </c>
      <c r="H11" t="str">
        <f t="shared" si="0"/>
        <v/>
      </c>
      <c r="I11" t="str">
        <f t="shared" si="0"/>
        <v/>
      </c>
      <c r="J11" t="str">
        <f t="shared" si="0"/>
        <v/>
      </c>
      <c r="K11" t="str">
        <f t="shared" si="0"/>
        <v/>
      </c>
      <c r="L11" t="str">
        <f t="shared" si="0"/>
        <v/>
      </c>
      <c r="O11">
        <v>10</v>
      </c>
      <c r="P11">
        <v>6.6616999999999997</v>
      </c>
      <c r="Q11">
        <f t="shared" si="1"/>
        <v>1.6810000000001758E-5</v>
      </c>
      <c r="R11" t="str">
        <f t="shared" si="1"/>
        <v/>
      </c>
      <c r="S11" t="str">
        <f t="shared" si="1"/>
        <v/>
      </c>
      <c r="T11" t="str">
        <f t="shared" si="1"/>
        <v/>
      </c>
      <c r="U11" t="str">
        <f t="shared" si="1"/>
        <v/>
      </c>
      <c r="V11" t="str">
        <f t="shared" si="1"/>
        <v/>
      </c>
      <c r="W11" t="str">
        <f t="shared" si="1"/>
        <v/>
      </c>
      <c r="X11" t="str">
        <f t="shared" si="1"/>
        <v/>
      </c>
      <c r="Y11" t="str">
        <f t="shared" si="1"/>
        <v/>
      </c>
      <c r="Z11" t="str">
        <f t="shared" si="1"/>
        <v/>
      </c>
    </row>
    <row r="12" spans="1:26">
      <c r="A12">
        <v>11</v>
      </c>
      <c r="B12">
        <v>6.5769000000000002</v>
      </c>
      <c r="C12" t="str">
        <f t="shared" si="0"/>
        <v/>
      </c>
      <c r="D12" t="str">
        <f t="shared" si="0"/>
        <v/>
      </c>
      <c r="E12" t="str">
        <f t="shared" si="0"/>
        <v/>
      </c>
      <c r="F12" t="str">
        <f t="shared" si="0"/>
        <v/>
      </c>
      <c r="G12" t="str">
        <f t="shared" si="0"/>
        <v/>
      </c>
      <c r="H12" t="str">
        <f t="shared" si="0"/>
        <v/>
      </c>
      <c r="I12" t="str">
        <f t="shared" si="0"/>
        <v/>
      </c>
      <c r="J12" t="str">
        <f t="shared" si="0"/>
        <v/>
      </c>
      <c r="K12" t="str">
        <f t="shared" si="0"/>
        <v/>
      </c>
      <c r="L12" t="str">
        <f t="shared" si="0"/>
        <v/>
      </c>
      <c r="O12">
        <v>11</v>
      </c>
      <c r="P12">
        <v>6.6657999999999999</v>
      </c>
      <c r="Q12" t="str">
        <f t="shared" si="1"/>
        <v/>
      </c>
      <c r="R12" t="str">
        <f t="shared" si="1"/>
        <v/>
      </c>
      <c r="S12" t="str">
        <f t="shared" si="1"/>
        <v/>
      </c>
      <c r="T12" t="str">
        <f t="shared" si="1"/>
        <v/>
      </c>
      <c r="U12" t="str">
        <f t="shared" si="1"/>
        <v/>
      </c>
      <c r="V12" t="str">
        <f t="shared" si="1"/>
        <v/>
      </c>
      <c r="W12" t="str">
        <f t="shared" si="1"/>
        <v/>
      </c>
      <c r="X12" t="str">
        <f t="shared" si="1"/>
        <v/>
      </c>
      <c r="Y12" t="str">
        <f t="shared" si="1"/>
        <v/>
      </c>
      <c r="Z12" t="str">
        <f t="shared" si="1"/>
        <v/>
      </c>
    </row>
    <row r="14" spans="1:26">
      <c r="C14" t="s">
        <v>2</v>
      </c>
      <c r="D14">
        <f>AVERAGE(C2:L12)</f>
        <v>2.5463471272727245E-2</v>
      </c>
      <c r="E14" t="s">
        <v>6</v>
      </c>
      <c r="F14">
        <f>MEDIAN(C2:L12)</f>
        <v>1.9071609999999909E-2</v>
      </c>
      <c r="Q14" t="s">
        <v>2</v>
      </c>
      <c r="R14">
        <f>AVERAGE(Q2:Z12)</f>
        <v>1.3475713454545466E-2</v>
      </c>
      <c r="S14" t="s">
        <v>6</v>
      </c>
      <c r="T14">
        <f>MEDIAN(Q2:Z12)</f>
        <v>7.4304399999999713E-3</v>
      </c>
    </row>
    <row r="15" spans="1:26">
      <c r="C15" t="s">
        <v>3</v>
      </c>
      <c r="D15">
        <f>_xlfn.STDEV.P(C2:L12)</f>
        <v>2.86265210909908E-2</v>
      </c>
      <c r="Q15" t="s">
        <v>3</v>
      </c>
      <c r="R15">
        <f>_xlfn.STDEV.P(Q2:Z12)</f>
        <v>1.3873776267630072E-2</v>
      </c>
    </row>
    <row r="17" spans="1:4">
      <c r="C17" t="s">
        <v>4</v>
      </c>
      <c r="D17">
        <f>TTEST(C2:L12,Q2:Z12,2,3)</f>
        <v>7.0181294652557772E-3</v>
      </c>
    </row>
    <row r="18" spans="1:4">
      <c r="C18" t="s">
        <v>5</v>
      </c>
      <c r="D18">
        <f>TTEST(C2:L12,Q2:Z12,2,2)</f>
        <v>6.6158754567731291E-3</v>
      </c>
    </row>
    <row r="19" spans="1:4">
      <c r="C19" t="s">
        <v>8</v>
      </c>
      <c r="D19" s="1">
        <v>2.8340000000000001E-2</v>
      </c>
    </row>
    <row r="21" spans="1:4">
      <c r="A21" t="s">
        <v>9</v>
      </c>
    </row>
    <row r="22" spans="1:4">
      <c r="A22" t="s">
        <v>7</v>
      </c>
      <c r="B22" t="s">
        <v>14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workbookViewId="0"/>
  </sheetViews>
  <sheetFormatPr defaultRowHeight="15"/>
  <cols>
    <col min="4" max="4" width="12" bestFit="1" customWidth="1"/>
  </cols>
  <sheetData>
    <row r="1" spans="1:26">
      <c r="A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O1" t="s">
        <v>0</v>
      </c>
      <c r="P1" t="s">
        <v>1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</row>
    <row r="2" spans="1:26">
      <c r="A2">
        <v>1</v>
      </c>
      <c r="B2">
        <v>2.4843999999999999</v>
      </c>
      <c r="C2">
        <f t="shared" ref="C2:L12" si="0">IF(LOOKUP($A2+C$1,$A:$A)=$A2+C$1,POWER(LOOKUP($A2+C$1,$A:$A,$B:$B)-$B2,2),"")</f>
        <v>1.1088900000000071E-3</v>
      </c>
      <c r="D2">
        <f t="shared" si="0"/>
        <v>6.8121000000000067E-4</v>
      </c>
      <c r="E2">
        <f t="shared" si="0"/>
        <v>8.3356899999999876E-3</v>
      </c>
      <c r="F2">
        <f t="shared" si="0"/>
        <v>1.0588409999999998E-2</v>
      </c>
      <c r="G2">
        <f t="shared" si="0"/>
        <v>9.8596000000000599E-4</v>
      </c>
      <c r="H2">
        <f t="shared" si="0"/>
        <v>1.9184400000000054E-3</v>
      </c>
      <c r="I2">
        <f t="shared" si="0"/>
        <v>2.9998240000000006E-2</v>
      </c>
      <c r="J2">
        <f t="shared" si="0"/>
        <v>1.0404000000000426E-4</v>
      </c>
      <c r="K2">
        <f t="shared" si="0"/>
        <v>1.798281000000003E-2</v>
      </c>
      <c r="L2">
        <f t="shared" si="0"/>
        <v>1.8550440000000026E-2</v>
      </c>
      <c r="O2">
        <v>1</v>
      </c>
      <c r="P2">
        <v>2.4605999999999999</v>
      </c>
      <c r="Q2">
        <f t="shared" ref="Q2:Z12" si="1">IF(LOOKUP($O2+Q$1,$O:$O)=$O2+Q$1,POWER(LOOKUP($O2+Q$1,$O:$O,$P:$P)-$P2,2),"")</f>
        <v>7.3984000000000614E-4</v>
      </c>
      <c r="R2">
        <f t="shared" si="1"/>
        <v>1.2250000000000099E-3</v>
      </c>
      <c r="S2">
        <f t="shared" si="1"/>
        <v>1.7472399999999865E-3</v>
      </c>
      <c r="T2">
        <f t="shared" si="1"/>
        <v>2.7555999999999826E-4</v>
      </c>
      <c r="U2">
        <f t="shared" si="1"/>
        <v>4.4099999999999614E-4</v>
      </c>
      <c r="V2">
        <f t="shared" si="1"/>
        <v>3.5640899999999837E-3</v>
      </c>
      <c r="W2">
        <f t="shared" si="1"/>
        <v>1.587599999999986E-4</v>
      </c>
      <c r="X2">
        <f t="shared" si="1"/>
        <v>2.8899999999999672E-4</v>
      </c>
      <c r="Y2">
        <f t="shared" si="1"/>
        <v>8.5192899999999676E-3</v>
      </c>
      <c r="Z2">
        <f t="shared" si="1"/>
        <v>4.592448999999988E-2</v>
      </c>
    </row>
    <row r="3" spans="1:26">
      <c r="A3">
        <v>2</v>
      </c>
      <c r="B3">
        <v>2.5177</v>
      </c>
      <c r="C3">
        <f t="shared" si="0"/>
        <v>5.1840000000001374E-5</v>
      </c>
      <c r="D3">
        <f t="shared" si="0"/>
        <v>1.5525160000000012E-2</v>
      </c>
      <c r="E3">
        <f t="shared" si="0"/>
        <v>4.8441599999999837E-3</v>
      </c>
      <c r="F3">
        <f t="shared" si="0"/>
        <v>3.6100000000000484E-6</v>
      </c>
      <c r="G3">
        <f t="shared" si="0"/>
        <v>1.1024999999999903E-4</v>
      </c>
      <c r="H3">
        <f t="shared" si="0"/>
        <v>1.9572009999999977E-2</v>
      </c>
      <c r="I3">
        <f t="shared" si="0"/>
        <v>5.3360999999999535E-4</v>
      </c>
      <c r="J3">
        <f t="shared" si="0"/>
        <v>1.016064E-2</v>
      </c>
      <c r="K3">
        <f t="shared" si="0"/>
        <v>1.0588409999999998E-2</v>
      </c>
      <c r="L3" t="str">
        <f t="shared" si="0"/>
        <v/>
      </c>
      <c r="O3">
        <v>2</v>
      </c>
      <c r="P3">
        <v>2.4333999999999998</v>
      </c>
      <c r="Q3">
        <f t="shared" si="1"/>
        <v>3.8688400000000318E-3</v>
      </c>
      <c r="R3">
        <f t="shared" si="1"/>
        <v>2.1315999999999195E-4</v>
      </c>
      <c r="S3">
        <f t="shared" si="1"/>
        <v>1.123600000000035E-4</v>
      </c>
      <c r="T3">
        <f t="shared" si="1"/>
        <v>3.8440000000002546E-5</v>
      </c>
      <c r="U3">
        <f t="shared" si="1"/>
        <v>1.0562499999999839E-3</v>
      </c>
      <c r="V3">
        <f t="shared" si="1"/>
        <v>2.131600000000049E-4</v>
      </c>
      <c r="W3">
        <f t="shared" si="1"/>
        <v>1.9536400000000017E-3</v>
      </c>
      <c r="X3">
        <f t="shared" si="1"/>
        <v>4.2380099999999631E-3</v>
      </c>
      <c r="Y3">
        <f t="shared" si="1"/>
        <v>3.5006409999999849E-2</v>
      </c>
      <c r="Z3" t="str">
        <f t="shared" si="1"/>
        <v/>
      </c>
    </row>
    <row r="4" spans="1:26">
      <c r="A4">
        <v>3</v>
      </c>
      <c r="B4">
        <v>2.5105</v>
      </c>
      <c r="C4">
        <f t="shared" si="0"/>
        <v>1.3782759999999988E-2</v>
      </c>
      <c r="D4">
        <f t="shared" si="0"/>
        <v>5.8982399999999964E-3</v>
      </c>
      <c r="E4">
        <f t="shared" si="0"/>
        <v>2.8090000000000875E-5</v>
      </c>
      <c r="F4">
        <f t="shared" si="0"/>
        <v>3.1329000000000171E-4</v>
      </c>
      <c r="G4">
        <f t="shared" si="0"/>
        <v>2.1638410000000004E-2</v>
      </c>
      <c r="H4">
        <f t="shared" si="0"/>
        <v>2.5280999999999373E-4</v>
      </c>
      <c r="I4">
        <f t="shared" si="0"/>
        <v>1.1664000000000022E-2</v>
      </c>
      <c r="J4">
        <f t="shared" si="0"/>
        <v>1.212201000000002E-2</v>
      </c>
      <c r="K4" t="str">
        <f t="shared" si="0"/>
        <v/>
      </c>
      <c r="L4" t="str">
        <f t="shared" si="0"/>
        <v/>
      </c>
      <c r="O4">
        <v>3</v>
      </c>
      <c r="P4">
        <v>2.4956</v>
      </c>
      <c r="Q4">
        <f t="shared" si="1"/>
        <v>5.8982399999999964E-3</v>
      </c>
      <c r="R4">
        <f t="shared" si="1"/>
        <v>2.6625600000000091E-3</v>
      </c>
      <c r="S4">
        <f t="shared" si="1"/>
        <v>3.1360000000000055E-3</v>
      </c>
      <c r="T4">
        <f t="shared" si="1"/>
        <v>8.9680900000000015E-3</v>
      </c>
      <c r="U4">
        <f t="shared" si="1"/>
        <v>2.2657600000000081E-3</v>
      </c>
      <c r="V4">
        <f t="shared" si="1"/>
        <v>3.2400000000000858E-4</v>
      </c>
      <c r="W4">
        <f t="shared" si="1"/>
        <v>1.6205289999999994E-2</v>
      </c>
      <c r="X4">
        <f t="shared" si="1"/>
        <v>6.2150489999999926E-2</v>
      </c>
      <c r="Y4" t="str">
        <f t="shared" si="1"/>
        <v/>
      </c>
      <c r="Z4" t="str">
        <f t="shared" si="1"/>
        <v/>
      </c>
    </row>
    <row r="5" spans="1:26">
      <c r="A5">
        <v>4</v>
      </c>
      <c r="B5">
        <v>2.3931</v>
      </c>
      <c r="C5">
        <f t="shared" si="0"/>
        <v>3.7713639999999972E-2</v>
      </c>
      <c r="D5">
        <f t="shared" si="0"/>
        <v>1.5055290000000008E-2</v>
      </c>
      <c r="E5">
        <f t="shared" si="0"/>
        <v>1.8252009999999999E-2</v>
      </c>
      <c r="F5">
        <f t="shared" si="0"/>
        <v>6.9960249999999974E-2</v>
      </c>
      <c r="G5">
        <f t="shared" si="0"/>
        <v>1.030225000000003E-2</v>
      </c>
      <c r="H5">
        <f t="shared" si="0"/>
        <v>5.0805160000000023E-2</v>
      </c>
      <c r="I5">
        <f t="shared" si="0"/>
        <v>5.1756250000000018E-2</v>
      </c>
      <c r="J5" t="str">
        <f t="shared" si="0"/>
        <v/>
      </c>
      <c r="K5" t="str">
        <f t="shared" si="0"/>
        <v/>
      </c>
      <c r="L5" t="str">
        <f t="shared" si="0"/>
        <v/>
      </c>
      <c r="O5">
        <v>4</v>
      </c>
      <c r="P5">
        <v>2.4188000000000001</v>
      </c>
      <c r="Q5">
        <f t="shared" si="1"/>
        <v>6.3503999999999438E-4</v>
      </c>
      <c r="R5">
        <f t="shared" si="1"/>
        <v>4.3263999999999705E-4</v>
      </c>
      <c r="S5">
        <f t="shared" si="1"/>
        <v>3.2041000000000095E-4</v>
      </c>
      <c r="T5">
        <f t="shared" si="1"/>
        <v>8.5263999999999371E-4</v>
      </c>
      <c r="U5">
        <f t="shared" si="1"/>
        <v>3.4574399999999696E-3</v>
      </c>
      <c r="V5">
        <f t="shared" si="1"/>
        <v>2.5502499999999991E-3</v>
      </c>
      <c r="W5">
        <f t="shared" si="1"/>
        <v>2.9756249999999956E-2</v>
      </c>
      <c r="X5" t="str">
        <f t="shared" si="1"/>
        <v/>
      </c>
      <c r="Y5" t="str">
        <f t="shared" si="1"/>
        <v/>
      </c>
      <c r="Z5" t="str">
        <f t="shared" si="1"/>
        <v/>
      </c>
    </row>
    <row r="6" spans="1:26">
      <c r="A6">
        <v>5</v>
      </c>
      <c r="B6">
        <v>2.5872999999999999</v>
      </c>
      <c r="C6">
        <f t="shared" si="0"/>
        <v>5.1122499999999849E-3</v>
      </c>
      <c r="D6">
        <f t="shared" si="0"/>
        <v>3.4928099999999916E-3</v>
      </c>
      <c r="E6">
        <f t="shared" si="0"/>
        <v>4.942090000000004E-3</v>
      </c>
      <c r="F6">
        <f t="shared" si="0"/>
        <v>8.5932899999999601E-3</v>
      </c>
      <c r="G6">
        <f t="shared" si="0"/>
        <v>9.7344000000000727E-4</v>
      </c>
      <c r="H6">
        <f t="shared" si="0"/>
        <v>1.1088900000000071E-3</v>
      </c>
      <c r="I6" t="str">
        <f t="shared" si="0"/>
        <v/>
      </c>
      <c r="J6" t="str">
        <f t="shared" si="0"/>
        <v/>
      </c>
      <c r="K6" t="str">
        <f t="shared" si="0"/>
        <v/>
      </c>
      <c r="L6" t="str">
        <f t="shared" si="0"/>
        <v/>
      </c>
      <c r="O6">
        <v>5</v>
      </c>
      <c r="P6">
        <v>2.444</v>
      </c>
      <c r="Q6">
        <f t="shared" si="1"/>
        <v>1.9359999999999645E-5</v>
      </c>
      <c r="R6">
        <f t="shared" si="1"/>
        <v>1.8576099999999928E-3</v>
      </c>
      <c r="S6">
        <f t="shared" si="1"/>
        <v>1.600000000000003E-5</v>
      </c>
      <c r="T6">
        <f t="shared" si="1"/>
        <v>1.1289599999999901E-3</v>
      </c>
      <c r="U6">
        <f t="shared" si="1"/>
        <v>5.7304899999999813E-3</v>
      </c>
      <c r="V6">
        <f t="shared" si="1"/>
        <v>3.9085289999999905E-2</v>
      </c>
      <c r="W6" t="str">
        <f t="shared" si="1"/>
        <v/>
      </c>
      <c r="X6" t="str">
        <f t="shared" si="1"/>
        <v/>
      </c>
      <c r="Y6" t="str">
        <f t="shared" si="1"/>
        <v/>
      </c>
      <c r="Z6" t="str">
        <f t="shared" si="1"/>
        <v/>
      </c>
    </row>
    <row r="7" spans="1:26">
      <c r="A7">
        <v>6</v>
      </c>
      <c r="B7">
        <v>2.5158</v>
      </c>
      <c r="C7">
        <f t="shared" si="0"/>
        <v>1.5375999999999918E-4</v>
      </c>
      <c r="D7">
        <f t="shared" si="0"/>
        <v>2.0107239999999978E-2</v>
      </c>
      <c r="E7">
        <f t="shared" si="0"/>
        <v>4.4943999999999513E-4</v>
      </c>
      <c r="F7">
        <f t="shared" si="0"/>
        <v>1.0547290000000003E-2</v>
      </c>
      <c r="G7">
        <f t="shared" si="0"/>
        <v>1.0983040000000001E-2</v>
      </c>
      <c r="H7" t="str">
        <f t="shared" si="0"/>
        <v/>
      </c>
      <c r="I7" t="str">
        <f t="shared" si="0"/>
        <v/>
      </c>
      <c r="J7" t="str">
        <f t="shared" si="0"/>
        <v/>
      </c>
      <c r="K7" t="str">
        <f t="shared" si="0"/>
        <v/>
      </c>
      <c r="L7" t="str">
        <f t="shared" si="0"/>
        <v/>
      </c>
      <c r="O7">
        <v>6</v>
      </c>
      <c r="P7">
        <v>2.4396</v>
      </c>
      <c r="Q7">
        <f t="shared" si="1"/>
        <v>1.4976899999999966E-3</v>
      </c>
      <c r="R7">
        <f t="shared" si="1"/>
        <v>7.0559999999999379E-5</v>
      </c>
      <c r="S7">
        <f t="shared" si="1"/>
        <v>1.4439999999999857E-3</v>
      </c>
      <c r="T7">
        <f t="shared" si="1"/>
        <v>5.0836899999999888E-3</v>
      </c>
      <c r="U7">
        <f t="shared" si="1"/>
        <v>3.7364889999999921E-2</v>
      </c>
      <c r="V7" t="str">
        <f t="shared" si="1"/>
        <v/>
      </c>
      <c r="W7" t="str">
        <f t="shared" si="1"/>
        <v/>
      </c>
      <c r="X7" t="str">
        <f t="shared" si="1"/>
        <v/>
      </c>
      <c r="Y7" t="str">
        <f t="shared" si="1"/>
        <v/>
      </c>
      <c r="Z7" t="str">
        <f t="shared" si="1"/>
        <v/>
      </c>
    </row>
    <row r="8" spans="1:26">
      <c r="A8">
        <v>7</v>
      </c>
      <c r="B8">
        <v>2.5282</v>
      </c>
      <c r="C8">
        <f t="shared" si="0"/>
        <v>1.6744359999999989E-2</v>
      </c>
      <c r="D8">
        <f t="shared" si="0"/>
        <v>1.1289599999999901E-3</v>
      </c>
      <c r="E8">
        <f t="shared" si="0"/>
        <v>8.1540900000000079E-3</v>
      </c>
      <c r="F8">
        <f t="shared" si="0"/>
        <v>8.5377600000000071E-3</v>
      </c>
      <c r="G8" t="str">
        <f t="shared" si="0"/>
        <v/>
      </c>
      <c r="H8" t="str">
        <f t="shared" si="0"/>
        <v/>
      </c>
      <c r="I8" t="str">
        <f t="shared" si="0"/>
        <v/>
      </c>
      <c r="J8" t="str">
        <f t="shared" si="0"/>
        <v/>
      </c>
      <c r="K8" t="str">
        <f t="shared" si="0"/>
        <v/>
      </c>
      <c r="L8" t="str">
        <f t="shared" si="0"/>
        <v/>
      </c>
      <c r="O8">
        <v>7</v>
      </c>
      <c r="P8">
        <v>2.4009</v>
      </c>
      <c r="Q8">
        <f t="shared" si="1"/>
        <v>2.2184099999999923E-3</v>
      </c>
      <c r="R8">
        <f t="shared" si="1"/>
        <v>5.8828899999999644E-3</v>
      </c>
      <c r="S8">
        <f t="shared" si="1"/>
        <v>1.0627599999999974E-3</v>
      </c>
      <c r="T8">
        <f t="shared" si="1"/>
        <v>2.3901159999999953E-2</v>
      </c>
      <c r="U8" t="str">
        <f t="shared" si="1"/>
        <v/>
      </c>
      <c r="V8" t="str">
        <f t="shared" si="1"/>
        <v/>
      </c>
      <c r="W8" t="str">
        <f t="shared" si="1"/>
        <v/>
      </c>
      <c r="X8" t="str">
        <f t="shared" si="1"/>
        <v/>
      </c>
      <c r="Y8" t="str">
        <f t="shared" si="1"/>
        <v/>
      </c>
      <c r="Z8" t="str">
        <f t="shared" si="1"/>
        <v/>
      </c>
    </row>
    <row r="9" spans="1:26">
      <c r="A9">
        <v>8</v>
      </c>
      <c r="B9">
        <v>2.6576</v>
      </c>
      <c r="C9">
        <f t="shared" si="0"/>
        <v>2.656899999999994E-2</v>
      </c>
      <c r="D9">
        <f t="shared" si="0"/>
        <v>1.5288099999999931E-3</v>
      </c>
      <c r="E9">
        <f t="shared" si="0"/>
        <v>1.3689999999999941E-3</v>
      </c>
      <c r="F9" t="str">
        <f t="shared" si="0"/>
        <v/>
      </c>
      <c r="G9" t="str">
        <f t="shared" si="0"/>
        <v/>
      </c>
      <c r="H9" t="str">
        <f t="shared" si="0"/>
        <v/>
      </c>
      <c r="I9" t="str">
        <f t="shared" si="0"/>
        <v/>
      </c>
      <c r="J9" t="str">
        <f t="shared" si="0"/>
        <v/>
      </c>
      <c r="K9" t="str">
        <f t="shared" si="0"/>
        <v/>
      </c>
      <c r="L9" t="str">
        <f t="shared" si="0"/>
        <v/>
      </c>
      <c r="O9">
        <v>8</v>
      </c>
      <c r="P9">
        <v>2.448</v>
      </c>
      <c r="Q9">
        <f t="shared" si="1"/>
        <v>8.7615999999999107E-4</v>
      </c>
      <c r="R9">
        <f t="shared" si="1"/>
        <v>6.3520899999999813E-3</v>
      </c>
      <c r="S9">
        <f t="shared" si="1"/>
        <v>4.0682889999999909E-2</v>
      </c>
      <c r="T9" t="str">
        <f t="shared" si="1"/>
        <v/>
      </c>
      <c r="U9" t="str">
        <f t="shared" si="1"/>
        <v/>
      </c>
      <c r="V9" t="str">
        <f t="shared" si="1"/>
        <v/>
      </c>
      <c r="W9" t="str">
        <f t="shared" si="1"/>
        <v/>
      </c>
      <c r="X9" t="str">
        <f t="shared" si="1"/>
        <v/>
      </c>
      <c r="Y9" t="str">
        <f t="shared" si="1"/>
        <v/>
      </c>
      <c r="Z9" t="str">
        <f t="shared" si="1"/>
        <v/>
      </c>
    </row>
    <row r="10" spans="1:26">
      <c r="A10">
        <v>9</v>
      </c>
      <c r="B10">
        <v>2.4946000000000002</v>
      </c>
      <c r="C10">
        <f t="shared" si="0"/>
        <v>1.5351209999999975E-2</v>
      </c>
      <c r="D10">
        <f t="shared" si="0"/>
        <v>1.5875999999999973E-2</v>
      </c>
      <c r="E10" t="str">
        <f t="shared" si="0"/>
        <v/>
      </c>
      <c r="F10" t="str">
        <f t="shared" si="0"/>
        <v/>
      </c>
      <c r="G10" t="str">
        <f t="shared" si="0"/>
        <v/>
      </c>
      <c r="H10" t="str">
        <f t="shared" si="0"/>
        <v/>
      </c>
      <c r="I10" t="str">
        <f t="shared" si="0"/>
        <v/>
      </c>
      <c r="J10" t="str">
        <f t="shared" si="0"/>
        <v/>
      </c>
      <c r="K10" t="str">
        <f t="shared" si="0"/>
        <v/>
      </c>
      <c r="L10" t="str">
        <f t="shared" si="0"/>
        <v/>
      </c>
      <c r="O10">
        <v>9</v>
      </c>
      <c r="P10">
        <v>2.4775999999999998</v>
      </c>
      <c r="Q10">
        <f t="shared" si="1"/>
        <v>1.1946489999999942E-2</v>
      </c>
      <c r="R10">
        <f t="shared" si="1"/>
        <v>5.3499689999999822E-2</v>
      </c>
      <c r="S10" t="str">
        <f t="shared" si="1"/>
        <v/>
      </c>
      <c r="T10" t="str">
        <f t="shared" si="1"/>
        <v/>
      </c>
      <c r="U10" t="str">
        <f t="shared" si="1"/>
        <v/>
      </c>
      <c r="V10" t="str">
        <f t="shared" si="1"/>
        <v/>
      </c>
      <c r="W10" t="str">
        <f t="shared" si="1"/>
        <v/>
      </c>
      <c r="X10" t="str">
        <f t="shared" si="1"/>
        <v/>
      </c>
      <c r="Y10" t="str">
        <f t="shared" si="1"/>
        <v/>
      </c>
      <c r="Z10" t="str">
        <f t="shared" si="1"/>
        <v/>
      </c>
    </row>
    <row r="11" spans="1:26">
      <c r="A11">
        <v>10</v>
      </c>
      <c r="B11">
        <v>2.6185</v>
      </c>
      <c r="C11">
        <f t="shared" si="0"/>
        <v>4.4099999999999612E-6</v>
      </c>
      <c r="D11" t="str">
        <f t="shared" si="0"/>
        <v/>
      </c>
      <c r="E11" t="str">
        <f t="shared" si="0"/>
        <v/>
      </c>
      <c r="F11" t="str">
        <f t="shared" si="0"/>
        <v/>
      </c>
      <c r="G11" t="str">
        <f t="shared" si="0"/>
        <v/>
      </c>
      <c r="H11" t="str">
        <f t="shared" si="0"/>
        <v/>
      </c>
      <c r="I11" t="str">
        <f t="shared" si="0"/>
        <v/>
      </c>
      <c r="J11" t="str">
        <f t="shared" si="0"/>
        <v/>
      </c>
      <c r="K11" t="str">
        <f t="shared" si="0"/>
        <v/>
      </c>
      <c r="L11" t="str">
        <f t="shared" si="0"/>
        <v/>
      </c>
      <c r="O11">
        <v>10</v>
      </c>
      <c r="P11">
        <v>2.3683000000000001</v>
      </c>
      <c r="Q11">
        <f t="shared" si="1"/>
        <v>1.4883999999999972E-2</v>
      </c>
      <c r="R11" t="str">
        <f t="shared" si="1"/>
        <v/>
      </c>
      <c r="S11" t="str">
        <f t="shared" si="1"/>
        <v/>
      </c>
      <c r="T11" t="str">
        <f t="shared" si="1"/>
        <v/>
      </c>
      <c r="U11" t="str">
        <f t="shared" si="1"/>
        <v/>
      </c>
      <c r="V11" t="str">
        <f t="shared" si="1"/>
        <v/>
      </c>
      <c r="W11" t="str">
        <f t="shared" si="1"/>
        <v/>
      </c>
      <c r="X11" t="str">
        <f t="shared" si="1"/>
        <v/>
      </c>
      <c r="Y11" t="str">
        <f t="shared" si="1"/>
        <v/>
      </c>
      <c r="Z11" t="str">
        <f t="shared" si="1"/>
        <v/>
      </c>
    </row>
    <row r="12" spans="1:26">
      <c r="A12">
        <v>11</v>
      </c>
      <c r="B12">
        <v>2.6206</v>
      </c>
      <c r="C12" t="str">
        <f t="shared" si="0"/>
        <v/>
      </c>
      <c r="D12" t="str">
        <f t="shared" si="0"/>
        <v/>
      </c>
      <c r="E12" t="str">
        <f t="shared" si="0"/>
        <v/>
      </c>
      <c r="F12" t="str">
        <f t="shared" si="0"/>
        <v/>
      </c>
      <c r="G12" t="str">
        <f t="shared" si="0"/>
        <v/>
      </c>
      <c r="H12" t="str">
        <f t="shared" si="0"/>
        <v/>
      </c>
      <c r="I12" t="str">
        <f t="shared" si="0"/>
        <v/>
      </c>
      <c r="J12" t="str">
        <f t="shared" si="0"/>
        <v/>
      </c>
      <c r="K12" t="str">
        <f t="shared" si="0"/>
        <v/>
      </c>
      <c r="L12" t="str">
        <f t="shared" si="0"/>
        <v/>
      </c>
      <c r="O12">
        <v>11</v>
      </c>
      <c r="P12">
        <v>2.2463000000000002</v>
      </c>
      <c r="Q12" t="str">
        <f t="shared" si="1"/>
        <v/>
      </c>
      <c r="R12" t="str">
        <f t="shared" si="1"/>
        <v/>
      </c>
      <c r="S12" t="str">
        <f t="shared" si="1"/>
        <v/>
      </c>
      <c r="T12" t="str">
        <f t="shared" si="1"/>
        <v/>
      </c>
      <c r="U12" t="str">
        <f t="shared" si="1"/>
        <v/>
      </c>
      <c r="V12" t="str">
        <f t="shared" si="1"/>
        <v/>
      </c>
      <c r="W12" t="str">
        <f t="shared" si="1"/>
        <v/>
      </c>
      <c r="X12" t="str">
        <f t="shared" si="1"/>
        <v/>
      </c>
      <c r="Y12" t="str">
        <f t="shared" si="1"/>
        <v/>
      </c>
      <c r="Z12" t="str">
        <f t="shared" si="1"/>
        <v/>
      </c>
    </row>
    <row r="14" spans="1:26">
      <c r="C14" t="s">
        <v>2</v>
      </c>
      <c r="D14">
        <f>AVERAGE(C2:L12)</f>
        <v>1.1507553090909091E-2</v>
      </c>
      <c r="E14" t="s">
        <v>6</v>
      </c>
      <c r="F14">
        <f>MEDIAN(C2:L12)</f>
        <v>8.5377600000000071E-3</v>
      </c>
      <c r="Q14" t="s">
        <v>2</v>
      </c>
      <c r="R14">
        <f>AVERAGE(Q2:Z12)</f>
        <v>9.1600858181817985E-3</v>
      </c>
      <c r="S14" t="s">
        <v>6</v>
      </c>
      <c r="T14">
        <f>MEDIAN(Q2:Z12)</f>
        <v>2.2184099999999923E-3</v>
      </c>
    </row>
    <row r="15" spans="1:26">
      <c r="C15" t="s">
        <v>3</v>
      </c>
      <c r="D15">
        <f>_xlfn.STDEV.P(C2:L12)</f>
        <v>1.4108661485481866E-2</v>
      </c>
      <c r="Q15" t="s">
        <v>3</v>
      </c>
      <c r="R15">
        <f>_xlfn.STDEV.P(Q2:Z12)</f>
        <v>1.5101155605498467E-2</v>
      </c>
    </row>
    <row r="17" spans="1:4">
      <c r="C17" t="s">
        <v>4</v>
      </c>
      <c r="D17">
        <f>TTEST(C2:L12,Q2:Z12,2,3)</f>
        <v>0.40573595239166704</v>
      </c>
    </row>
    <row r="18" spans="1:4">
      <c r="C18" t="s">
        <v>5</v>
      </c>
      <c r="D18">
        <f>TTEST(C2:L12,Q2:Z12,2,2)</f>
        <v>0.40572748017519766</v>
      </c>
    </row>
    <row r="19" spans="1:4">
      <c r="C19" t="s">
        <v>8</v>
      </c>
      <c r="D19" s="1">
        <v>9.5180000000000004E-3</v>
      </c>
    </row>
    <row r="21" spans="1:4">
      <c r="A21" t="s">
        <v>9</v>
      </c>
    </row>
    <row r="22" spans="1:4">
      <c r="A22" t="s">
        <v>7</v>
      </c>
      <c r="B22" t="s">
        <v>15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workbookViewId="0"/>
  </sheetViews>
  <sheetFormatPr defaultRowHeight="15"/>
  <cols>
    <col min="4" max="4" width="12" bestFit="1" customWidth="1"/>
  </cols>
  <sheetData>
    <row r="1" spans="1:26">
      <c r="A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O1" t="s">
        <v>0</v>
      </c>
      <c r="P1" t="s">
        <v>1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</row>
    <row r="2" spans="1:26">
      <c r="A2">
        <v>1</v>
      </c>
      <c r="B2">
        <v>5.0747999999999998</v>
      </c>
      <c r="C2">
        <f t="shared" ref="C2:L12" si="0">IF(LOOKUP($A2+C$1,$A:$A)=$A2+C$1,POWER(LOOKUP($A2+C$1,$A:$A,$B:$B)-$B2,2),"")</f>
        <v>1.7423999999998508E-4</v>
      </c>
      <c r="D2">
        <f t="shared" si="0"/>
        <v>6.4059609999999934E-2</v>
      </c>
      <c r="E2">
        <f t="shared" si="0"/>
        <v>4.0400999999997349E-4</v>
      </c>
      <c r="F2">
        <f t="shared" si="0"/>
        <v>2.2278400000000122E-3</v>
      </c>
      <c r="G2">
        <f t="shared" si="0"/>
        <v>0.32455809000000013</v>
      </c>
      <c r="H2">
        <f t="shared" si="0"/>
        <v>6.340323999999968E-2</v>
      </c>
      <c r="I2">
        <f t="shared" si="0"/>
        <v>1.2040899999999966E-3</v>
      </c>
      <c r="J2">
        <f t="shared" si="0"/>
        <v>8.0940249999999728E-2</v>
      </c>
      <c r="K2">
        <f t="shared" si="0"/>
        <v>4.4478809999999848E-2</v>
      </c>
      <c r="L2">
        <f t="shared" si="0"/>
        <v>0.31114083999999936</v>
      </c>
      <c r="O2">
        <v>1</v>
      </c>
      <c r="P2">
        <v>5.0853999999999999</v>
      </c>
      <c r="Q2">
        <f t="shared" ref="Q2:Z12" si="1">IF(LOOKUP($O2+Q$1,$O:$O)=$O2+Q$1,POWER(LOOKUP($O2+Q$1,$O:$O,$P:$P)-$P2,2),"")</f>
        <v>5.0760089999999924E-2</v>
      </c>
      <c r="R2">
        <f t="shared" si="1"/>
        <v>3.6360899999999755E-3</v>
      </c>
      <c r="S2">
        <f t="shared" si="1"/>
        <v>3.200520999999986E-2</v>
      </c>
      <c r="T2">
        <f t="shared" si="1"/>
        <v>7.3444900000000186E-3</v>
      </c>
      <c r="U2">
        <f t="shared" si="1"/>
        <v>3.0032890000000079E-2</v>
      </c>
      <c r="V2">
        <f t="shared" si="1"/>
        <v>6.4160890000000151E-2</v>
      </c>
      <c r="W2">
        <f t="shared" si="1"/>
        <v>3.0800249999999842E-2</v>
      </c>
      <c r="X2">
        <f t="shared" si="1"/>
        <v>0.16728099999999985</v>
      </c>
      <c r="Y2">
        <f t="shared" si="1"/>
        <v>0.22982436000000003</v>
      </c>
      <c r="Z2">
        <f t="shared" si="1"/>
        <v>9.9002499999999837E-3</v>
      </c>
    </row>
    <row r="3" spans="1:26">
      <c r="A3">
        <v>2</v>
      </c>
      <c r="B3">
        <v>5.0616000000000003</v>
      </c>
      <c r="C3">
        <f t="shared" si="0"/>
        <v>7.0915689999999629E-2</v>
      </c>
      <c r="D3">
        <f t="shared" si="0"/>
        <v>4.7609999999998706E-5</v>
      </c>
      <c r="E3">
        <f t="shared" si="0"/>
        <v>1.1560000000000474E-3</v>
      </c>
      <c r="F3">
        <f t="shared" si="0"/>
        <v>0.30969225000000072</v>
      </c>
      <c r="G3">
        <f t="shared" si="0"/>
        <v>5.692995999999996E-2</v>
      </c>
      <c r="H3">
        <f t="shared" si="0"/>
        <v>2.2944099999999412E-3</v>
      </c>
      <c r="I3">
        <f t="shared" si="0"/>
        <v>7.3603690000000055E-2</v>
      </c>
      <c r="J3">
        <f t="shared" si="0"/>
        <v>3.9085290000000085E-2</v>
      </c>
      <c r="K3">
        <f t="shared" si="0"/>
        <v>0.29658915999999996</v>
      </c>
      <c r="L3" t="str">
        <f t="shared" si="0"/>
        <v/>
      </c>
      <c r="O3">
        <v>2</v>
      </c>
      <c r="P3">
        <v>5.3106999999999998</v>
      </c>
      <c r="Q3">
        <f t="shared" si="1"/>
        <v>8.1567359999999783E-2</v>
      </c>
      <c r="R3">
        <f t="shared" si="1"/>
        <v>0.16337763999999955</v>
      </c>
      <c r="S3">
        <f t="shared" si="1"/>
        <v>1.9488159999999925E-2</v>
      </c>
      <c r="T3">
        <f t="shared" si="1"/>
        <v>0.15888196000000004</v>
      </c>
      <c r="U3">
        <f t="shared" si="1"/>
        <v>0.22905796000000014</v>
      </c>
      <c r="V3">
        <f t="shared" si="1"/>
        <v>0.1606406399999995</v>
      </c>
      <c r="W3">
        <f t="shared" si="1"/>
        <v>0.40233648999999955</v>
      </c>
      <c r="X3">
        <f t="shared" si="1"/>
        <v>0.49660208999999983</v>
      </c>
      <c r="Y3">
        <f t="shared" si="1"/>
        <v>0.10549503999999985</v>
      </c>
      <c r="Z3" t="str">
        <f t="shared" si="1"/>
        <v/>
      </c>
    </row>
    <row r="4" spans="1:26">
      <c r="A4">
        <v>3</v>
      </c>
      <c r="B4">
        <v>5.3278999999999996</v>
      </c>
      <c r="C4">
        <f t="shared" si="0"/>
        <v>7.4638239999999578E-2</v>
      </c>
      <c r="D4">
        <f t="shared" si="0"/>
        <v>9.0180090000000004E-2</v>
      </c>
      <c r="E4">
        <f t="shared" si="0"/>
        <v>0.67699983999999991</v>
      </c>
      <c r="F4">
        <f t="shared" si="0"/>
        <v>0.25492400999999926</v>
      </c>
      <c r="G4">
        <f t="shared" si="0"/>
        <v>4.7698559999999966E-2</v>
      </c>
      <c r="H4">
        <f t="shared" si="0"/>
        <v>0.28901375999999934</v>
      </c>
      <c r="I4">
        <f t="shared" si="0"/>
        <v>0.21529599999999957</v>
      </c>
      <c r="J4">
        <f t="shared" si="0"/>
        <v>0.65755880999999883</v>
      </c>
      <c r="K4" t="str">
        <f t="shared" si="0"/>
        <v/>
      </c>
      <c r="L4" t="str">
        <f t="shared" si="0"/>
        <v/>
      </c>
      <c r="O4">
        <v>3</v>
      </c>
      <c r="P4">
        <v>5.0251000000000001</v>
      </c>
      <c r="Q4">
        <f t="shared" si="1"/>
        <v>1.4065959999999957E-2</v>
      </c>
      <c r="R4">
        <f t="shared" si="1"/>
        <v>2.1315999999999974E-2</v>
      </c>
      <c r="S4">
        <f t="shared" si="1"/>
        <v>1.2769000000000098E-2</v>
      </c>
      <c r="T4">
        <f t="shared" si="1"/>
        <v>3.7249000000000192E-2</v>
      </c>
      <c r="U4">
        <f t="shared" si="1"/>
        <v>1.3271039999999942E-2</v>
      </c>
      <c r="V4">
        <f t="shared" si="1"/>
        <v>0.12159169</v>
      </c>
      <c r="W4">
        <f t="shared" si="1"/>
        <v>0.17564481000000021</v>
      </c>
      <c r="X4">
        <f t="shared" si="1"/>
        <v>1.5366400000000097E-3</v>
      </c>
      <c r="Y4" t="str">
        <f t="shared" si="1"/>
        <v/>
      </c>
      <c r="Z4" t="str">
        <f t="shared" si="1"/>
        <v/>
      </c>
    </row>
    <row r="5" spans="1:26">
      <c r="A5">
        <v>4</v>
      </c>
      <c r="B5">
        <v>5.0547000000000004</v>
      </c>
      <c r="C5">
        <f t="shared" si="0"/>
        <v>7.3441000000004284E-4</v>
      </c>
      <c r="D5">
        <f t="shared" si="0"/>
        <v>0.30206016000000085</v>
      </c>
      <c r="E5">
        <f t="shared" si="0"/>
        <v>5.3684890000000006E-2</v>
      </c>
      <c r="F5">
        <f t="shared" si="0"/>
        <v>3.0030399999999226E-3</v>
      </c>
      <c r="G5">
        <f t="shared" si="0"/>
        <v>6.9907360000000099E-2</v>
      </c>
      <c r="H5">
        <f t="shared" si="0"/>
        <v>3.6404640000000113E-2</v>
      </c>
      <c r="I5">
        <f t="shared" si="0"/>
        <v>0.28912129000000009</v>
      </c>
      <c r="J5" t="str">
        <f t="shared" si="0"/>
        <v/>
      </c>
      <c r="K5" t="str">
        <f t="shared" si="0"/>
        <v/>
      </c>
      <c r="L5" t="str">
        <f t="shared" si="0"/>
        <v/>
      </c>
      <c r="O5">
        <v>4</v>
      </c>
      <c r="P5">
        <v>4.9065000000000003</v>
      </c>
      <c r="Q5">
        <f t="shared" si="1"/>
        <v>7.0013159999999852E-2</v>
      </c>
      <c r="R5">
        <f t="shared" si="1"/>
        <v>3.1359999999993093E-5</v>
      </c>
      <c r="S5">
        <f t="shared" si="1"/>
        <v>5.5353600000001019E-3</v>
      </c>
      <c r="T5">
        <f t="shared" si="1"/>
        <v>1.1560000000000474E-5</v>
      </c>
      <c r="U5">
        <f t="shared" si="1"/>
        <v>5.2946010000000092E-2</v>
      </c>
      <c r="V5">
        <f t="shared" si="1"/>
        <v>9.0300250000000262E-2</v>
      </c>
      <c r="W5">
        <f t="shared" si="1"/>
        <v>6.3043599999999516E-3</v>
      </c>
      <c r="X5" t="str">
        <f t="shared" si="1"/>
        <v/>
      </c>
      <c r="Y5" t="str">
        <f t="shared" si="1"/>
        <v/>
      </c>
      <c r="Z5" t="str">
        <f t="shared" si="1"/>
        <v/>
      </c>
    </row>
    <row r="6" spans="1:26">
      <c r="A6">
        <v>5</v>
      </c>
      <c r="B6">
        <v>5.0275999999999996</v>
      </c>
      <c r="C6">
        <f t="shared" si="0"/>
        <v>0.27300624999999995</v>
      </c>
      <c r="D6">
        <f t="shared" si="0"/>
        <v>4.1861159999999682E-2</v>
      </c>
      <c r="E6">
        <f t="shared" si="0"/>
        <v>6.707610000000014E-3</v>
      </c>
      <c r="F6">
        <f t="shared" si="0"/>
        <v>5.6311289999999715E-2</v>
      </c>
      <c r="G6">
        <f t="shared" si="0"/>
        <v>2.6797689999999839E-2</v>
      </c>
      <c r="H6">
        <f t="shared" si="0"/>
        <v>0.26071235999999925</v>
      </c>
      <c r="I6" t="str">
        <f t="shared" si="0"/>
        <v/>
      </c>
      <c r="J6" t="str">
        <f t="shared" si="0"/>
        <v/>
      </c>
      <c r="K6" t="str">
        <f t="shared" si="0"/>
        <v/>
      </c>
      <c r="L6" t="str">
        <f t="shared" si="0"/>
        <v/>
      </c>
      <c r="O6">
        <v>5</v>
      </c>
      <c r="P6">
        <v>5.1711</v>
      </c>
      <c r="Q6">
        <f t="shared" si="1"/>
        <v>6.7081000000000182E-2</v>
      </c>
      <c r="R6">
        <f t="shared" si="1"/>
        <v>0.11492100000000027</v>
      </c>
      <c r="S6">
        <f t="shared" si="1"/>
        <v>6.8225439999999818E-2</v>
      </c>
      <c r="T6">
        <f t="shared" si="1"/>
        <v>0.24472808999999993</v>
      </c>
      <c r="U6">
        <f t="shared" si="1"/>
        <v>0.31933801000000017</v>
      </c>
      <c r="V6">
        <f t="shared" si="1"/>
        <v>3.429904000000001E-2</v>
      </c>
      <c r="W6" t="str">
        <f t="shared" si="1"/>
        <v/>
      </c>
      <c r="X6" t="str">
        <f t="shared" si="1"/>
        <v/>
      </c>
      <c r="Y6" t="str">
        <f t="shared" si="1"/>
        <v/>
      </c>
      <c r="Z6" t="str">
        <f t="shared" si="1"/>
        <v/>
      </c>
    </row>
    <row r="7" spans="1:26">
      <c r="A7">
        <v>6</v>
      </c>
      <c r="B7">
        <v>4.5050999999999997</v>
      </c>
      <c r="C7">
        <f t="shared" si="0"/>
        <v>0.10106041000000048</v>
      </c>
      <c r="D7">
        <f t="shared" si="0"/>
        <v>0.36529936000000007</v>
      </c>
      <c r="E7">
        <f t="shared" si="0"/>
        <v>8.1339040000000321E-2</v>
      </c>
      <c r="F7">
        <f t="shared" si="0"/>
        <v>0.12873744000000031</v>
      </c>
      <c r="G7">
        <f t="shared" si="0"/>
        <v>1.4161000000001637E-4</v>
      </c>
      <c r="H7" t="str">
        <f t="shared" si="0"/>
        <v/>
      </c>
      <c r="I7" t="str">
        <f t="shared" si="0"/>
        <v/>
      </c>
      <c r="J7" t="str">
        <f t="shared" si="0"/>
        <v/>
      </c>
      <c r="K7" t="str">
        <f t="shared" si="0"/>
        <v/>
      </c>
      <c r="L7" t="str">
        <f t="shared" si="0"/>
        <v/>
      </c>
      <c r="O7">
        <v>6</v>
      </c>
      <c r="P7">
        <v>4.9120999999999997</v>
      </c>
      <c r="Q7">
        <f t="shared" si="1"/>
        <v>6.4000000000000116E-3</v>
      </c>
      <c r="R7">
        <f t="shared" si="1"/>
        <v>4.8399999999969797E-6</v>
      </c>
      <c r="S7">
        <f t="shared" si="1"/>
        <v>5.5554489999999804E-2</v>
      </c>
      <c r="T7">
        <f t="shared" si="1"/>
        <v>9.3697209999999892E-2</v>
      </c>
      <c r="U7">
        <f t="shared" si="1"/>
        <v>5.4464400000000454E-3</v>
      </c>
      <c r="V7" t="str">
        <f t="shared" si="1"/>
        <v/>
      </c>
      <c r="W7" t="str">
        <f t="shared" si="1"/>
        <v/>
      </c>
      <c r="X7" t="str">
        <f t="shared" si="1"/>
        <v/>
      </c>
      <c r="Y7" t="str">
        <f t="shared" si="1"/>
        <v/>
      </c>
      <c r="Z7" t="str">
        <f t="shared" si="1"/>
        <v/>
      </c>
    </row>
    <row r="8" spans="1:26">
      <c r="A8">
        <v>7</v>
      </c>
      <c r="B8">
        <v>4.8230000000000004</v>
      </c>
      <c r="C8">
        <f t="shared" si="0"/>
        <v>8.2082249999999607E-2</v>
      </c>
      <c r="D8">
        <f t="shared" si="0"/>
        <v>1.0692900000000114E-3</v>
      </c>
      <c r="E8">
        <f t="shared" si="0"/>
        <v>1.6728099999999766E-3</v>
      </c>
      <c r="F8">
        <f t="shared" si="0"/>
        <v>9.3636000000000025E-2</v>
      </c>
      <c r="G8" t="str">
        <f t="shared" si="0"/>
        <v/>
      </c>
      <c r="H8" t="str">
        <f t="shared" si="0"/>
        <v/>
      </c>
      <c r="I8" t="str">
        <f t="shared" si="0"/>
        <v/>
      </c>
      <c r="J8" t="str">
        <f t="shared" si="0"/>
        <v/>
      </c>
      <c r="K8" t="str">
        <f t="shared" si="0"/>
        <v/>
      </c>
      <c r="L8" t="str">
        <f t="shared" si="0"/>
        <v/>
      </c>
      <c r="O8">
        <v>7</v>
      </c>
      <c r="P8">
        <v>4.8320999999999996</v>
      </c>
      <c r="Q8">
        <f t="shared" si="1"/>
        <v>6.0528400000001183E-3</v>
      </c>
      <c r="R8">
        <f t="shared" si="1"/>
        <v>2.4242489999999846E-2</v>
      </c>
      <c r="S8">
        <f t="shared" si="1"/>
        <v>5.1121209999999882E-2</v>
      </c>
      <c r="T8">
        <f t="shared" si="1"/>
        <v>2.3654440000000117E-2</v>
      </c>
      <c r="U8" t="str">
        <f t="shared" si="1"/>
        <v/>
      </c>
      <c r="V8" t="str">
        <f t="shared" si="1"/>
        <v/>
      </c>
      <c r="W8" t="str">
        <f t="shared" si="1"/>
        <v/>
      </c>
      <c r="X8" t="str">
        <f t="shared" si="1"/>
        <v/>
      </c>
      <c r="Y8" t="str">
        <f t="shared" si="1"/>
        <v/>
      </c>
      <c r="Z8" t="str">
        <f t="shared" si="1"/>
        <v/>
      </c>
    </row>
    <row r="9" spans="1:26">
      <c r="A9">
        <v>8</v>
      </c>
      <c r="B9">
        <v>5.1094999999999997</v>
      </c>
      <c r="C9">
        <f t="shared" si="0"/>
        <v>0.10188863999999967</v>
      </c>
      <c r="D9">
        <f t="shared" si="0"/>
        <v>6.0319359999999801E-2</v>
      </c>
      <c r="E9">
        <f t="shared" si="0"/>
        <v>0.35105624999999924</v>
      </c>
      <c r="F9" t="str">
        <f t="shared" si="0"/>
        <v/>
      </c>
      <c r="G9" t="str">
        <f t="shared" si="0"/>
        <v/>
      </c>
      <c r="H9" t="str">
        <f t="shared" si="0"/>
        <v/>
      </c>
      <c r="I9" t="str">
        <f t="shared" si="0"/>
        <v/>
      </c>
      <c r="J9" t="str">
        <f t="shared" si="0"/>
        <v/>
      </c>
      <c r="K9" t="str">
        <f t="shared" si="0"/>
        <v/>
      </c>
      <c r="L9" t="str">
        <f t="shared" si="0"/>
        <v/>
      </c>
      <c r="O9">
        <v>8</v>
      </c>
      <c r="P9">
        <v>4.9099000000000004</v>
      </c>
      <c r="Q9">
        <f t="shared" si="1"/>
        <v>5.4522250000000126E-2</v>
      </c>
      <c r="R9">
        <f t="shared" si="1"/>
        <v>9.2355210000000312E-2</v>
      </c>
      <c r="S9">
        <f t="shared" si="1"/>
        <v>5.7759999999999426E-3</v>
      </c>
      <c r="T9" t="str">
        <f t="shared" si="1"/>
        <v/>
      </c>
      <c r="U9" t="str">
        <f t="shared" si="1"/>
        <v/>
      </c>
      <c r="V9" t="str">
        <f t="shared" si="1"/>
        <v/>
      </c>
      <c r="W9" t="str">
        <f t="shared" si="1"/>
        <v/>
      </c>
      <c r="X9" t="str">
        <f t="shared" si="1"/>
        <v/>
      </c>
      <c r="Y9" t="str">
        <f t="shared" si="1"/>
        <v/>
      </c>
      <c r="Z9" t="str">
        <f t="shared" si="1"/>
        <v/>
      </c>
    </row>
    <row r="10" spans="1:26">
      <c r="A10">
        <v>9</v>
      </c>
      <c r="B10">
        <v>4.7903000000000002</v>
      </c>
      <c r="C10">
        <f t="shared" si="0"/>
        <v>5.4169599999999837E-3</v>
      </c>
      <c r="D10">
        <f t="shared" si="0"/>
        <v>7.4692889999999929E-2</v>
      </c>
      <c r="E10" t="str">
        <f t="shared" si="0"/>
        <v/>
      </c>
      <c r="F10" t="str">
        <f t="shared" si="0"/>
        <v/>
      </c>
      <c r="G10" t="str">
        <f t="shared" si="0"/>
        <v/>
      </c>
      <c r="H10" t="str">
        <f t="shared" si="0"/>
        <v/>
      </c>
      <c r="I10" t="str">
        <f t="shared" si="0"/>
        <v/>
      </c>
      <c r="J10" t="str">
        <f t="shared" si="0"/>
        <v/>
      </c>
      <c r="K10" t="str">
        <f t="shared" si="0"/>
        <v/>
      </c>
      <c r="L10" t="str">
        <f t="shared" si="0"/>
        <v/>
      </c>
      <c r="O10">
        <v>9</v>
      </c>
      <c r="P10">
        <v>4.6764000000000001</v>
      </c>
      <c r="Q10">
        <f t="shared" si="1"/>
        <v>4.9561600000000341E-3</v>
      </c>
      <c r="R10">
        <f t="shared" si="1"/>
        <v>9.5790249999999924E-2</v>
      </c>
      <c r="S10" t="str">
        <f t="shared" si="1"/>
        <v/>
      </c>
      <c r="T10" t="str">
        <f t="shared" si="1"/>
        <v/>
      </c>
      <c r="U10" t="str">
        <f t="shared" si="1"/>
        <v/>
      </c>
      <c r="V10" t="str">
        <f t="shared" si="1"/>
        <v/>
      </c>
      <c r="W10" t="str">
        <f t="shared" si="1"/>
        <v/>
      </c>
      <c r="X10" t="str">
        <f t="shared" si="1"/>
        <v/>
      </c>
      <c r="Y10" t="str">
        <f t="shared" si="1"/>
        <v/>
      </c>
      <c r="Z10" t="str">
        <f t="shared" si="1"/>
        <v/>
      </c>
    </row>
    <row r="11" spans="1:26">
      <c r="A11">
        <v>10</v>
      </c>
      <c r="B11">
        <v>4.8639000000000001</v>
      </c>
      <c r="C11">
        <f t="shared" si="0"/>
        <v>0.12033960999999983</v>
      </c>
      <c r="D11" t="str">
        <f t="shared" si="0"/>
        <v/>
      </c>
      <c r="E11" t="str">
        <f t="shared" si="0"/>
        <v/>
      </c>
      <c r="F11" t="str">
        <f t="shared" si="0"/>
        <v/>
      </c>
      <c r="G11" t="str">
        <f t="shared" si="0"/>
        <v/>
      </c>
      <c r="H11" t="str">
        <f t="shared" si="0"/>
        <v/>
      </c>
      <c r="I11" t="str">
        <f t="shared" si="0"/>
        <v/>
      </c>
      <c r="J11" t="str">
        <f t="shared" si="0"/>
        <v/>
      </c>
      <c r="K11" t="str">
        <f t="shared" si="0"/>
        <v/>
      </c>
      <c r="L11" t="str">
        <f t="shared" si="0"/>
        <v/>
      </c>
      <c r="O11">
        <v>10</v>
      </c>
      <c r="P11">
        <v>4.6059999999999999</v>
      </c>
      <c r="Q11">
        <f t="shared" si="1"/>
        <v>0.14432401000000009</v>
      </c>
      <c r="R11" t="str">
        <f t="shared" si="1"/>
        <v/>
      </c>
      <c r="S11" t="str">
        <f t="shared" si="1"/>
        <v/>
      </c>
      <c r="T11" t="str">
        <f t="shared" si="1"/>
        <v/>
      </c>
      <c r="U11" t="str">
        <f t="shared" si="1"/>
        <v/>
      </c>
      <c r="V11" t="str">
        <f t="shared" si="1"/>
        <v/>
      </c>
      <c r="W11" t="str">
        <f t="shared" si="1"/>
        <v/>
      </c>
      <c r="X11" t="str">
        <f t="shared" si="1"/>
        <v/>
      </c>
      <c r="Y11" t="str">
        <f t="shared" si="1"/>
        <v/>
      </c>
      <c r="Z11" t="str">
        <f t="shared" si="1"/>
        <v/>
      </c>
    </row>
    <row r="12" spans="1:26">
      <c r="A12">
        <v>11</v>
      </c>
      <c r="B12">
        <v>4.5170000000000003</v>
      </c>
      <c r="C12" t="str">
        <f t="shared" si="0"/>
        <v/>
      </c>
      <c r="D12" t="str">
        <f t="shared" si="0"/>
        <v/>
      </c>
      <c r="E12" t="str">
        <f t="shared" si="0"/>
        <v/>
      </c>
      <c r="F12" t="str">
        <f t="shared" si="0"/>
        <v/>
      </c>
      <c r="G12" t="str">
        <f t="shared" si="0"/>
        <v/>
      </c>
      <c r="H12" t="str">
        <f t="shared" si="0"/>
        <v/>
      </c>
      <c r="I12" t="str">
        <f t="shared" si="0"/>
        <v/>
      </c>
      <c r="J12" t="str">
        <f t="shared" si="0"/>
        <v/>
      </c>
      <c r="K12" t="str">
        <f t="shared" si="0"/>
        <v/>
      </c>
      <c r="L12" t="str">
        <f t="shared" si="0"/>
        <v/>
      </c>
      <c r="O12">
        <v>11</v>
      </c>
      <c r="P12">
        <v>4.9859</v>
      </c>
      <c r="Q12" t="str">
        <f t="shared" si="1"/>
        <v/>
      </c>
      <c r="R12" t="str">
        <f t="shared" si="1"/>
        <v/>
      </c>
      <c r="S12" t="str">
        <f t="shared" si="1"/>
        <v/>
      </c>
      <c r="T12" t="str">
        <f t="shared" si="1"/>
        <v/>
      </c>
      <c r="U12" t="str">
        <f t="shared" si="1"/>
        <v/>
      </c>
      <c r="V12" t="str">
        <f t="shared" si="1"/>
        <v/>
      </c>
      <c r="W12" t="str">
        <f t="shared" si="1"/>
        <v/>
      </c>
      <c r="X12" t="str">
        <f t="shared" si="1"/>
        <v/>
      </c>
      <c r="Y12" t="str">
        <f t="shared" si="1"/>
        <v/>
      </c>
      <c r="Z12" t="str">
        <f t="shared" si="1"/>
        <v/>
      </c>
    </row>
    <row r="14" spans="1:26">
      <c r="C14" t="s">
        <v>2</v>
      </c>
      <c r="D14">
        <f>AVERAGE(C2:L12)</f>
        <v>0.12796869927272717</v>
      </c>
      <c r="E14" t="s">
        <v>6</v>
      </c>
      <c r="F14">
        <f>MEDIAN(C2:L12)</f>
        <v>7.0915689999999629E-2</v>
      </c>
      <c r="Q14" t="s">
        <v>2</v>
      </c>
      <c r="R14">
        <f>AVERAGE(Q2:Z12)</f>
        <v>8.3241263272727226E-2</v>
      </c>
      <c r="S14" t="s">
        <v>6</v>
      </c>
      <c r="T14">
        <f>MEDIAN(Q2:Z12)</f>
        <v>5.1121209999999882E-2</v>
      </c>
    </row>
    <row r="15" spans="1:26">
      <c r="C15" t="s">
        <v>3</v>
      </c>
      <c r="D15">
        <f>_xlfn.STDEV.P(C2:L12)</f>
        <v>0.15318512530211037</v>
      </c>
      <c r="Q15" t="s">
        <v>3</v>
      </c>
      <c r="R15">
        <f>_xlfn.STDEV.P(Q2:Z12)</f>
        <v>0.10206462859955805</v>
      </c>
    </row>
    <row r="17" spans="1:4">
      <c r="C17" t="s">
        <v>4</v>
      </c>
      <c r="D17">
        <f>TTEST(C2:L12,Q2:Z12,2,3)</f>
        <v>7.7389527659102342E-2</v>
      </c>
    </row>
    <row r="18" spans="1:4">
      <c r="C18" t="s">
        <v>5</v>
      </c>
      <c r="D18">
        <f>TTEST(C2:L12,Q2:Z12,2,2)</f>
        <v>7.6973026689172469E-2</v>
      </c>
    </row>
    <row r="19" spans="1:4">
      <c r="C19" t="s">
        <v>8</v>
      </c>
      <c r="D19" s="1">
        <v>0.1108</v>
      </c>
    </row>
    <row r="21" spans="1:4">
      <c r="A21" t="s">
        <v>9</v>
      </c>
    </row>
    <row r="22" spans="1:4">
      <c r="A22" t="s">
        <v>7</v>
      </c>
      <c r="B22" t="s">
        <v>16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workbookViewId="0"/>
  </sheetViews>
  <sheetFormatPr defaultRowHeight="15"/>
  <cols>
    <col min="4" max="4" width="12" bestFit="1" customWidth="1"/>
  </cols>
  <sheetData>
    <row r="1" spans="1:26">
      <c r="A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O1" t="s">
        <v>0</v>
      </c>
      <c r="P1" t="s">
        <v>1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</row>
    <row r="2" spans="1:26">
      <c r="A2">
        <v>1</v>
      </c>
      <c r="B2">
        <v>4.2154999999999996</v>
      </c>
      <c r="C2">
        <f t="shared" ref="C2:L12" si="0">IF(LOOKUP($A2+C$1,$A:$A)=$A2+C$1,POWER(LOOKUP($A2+C$1,$A:$A,$B:$B)-$B2,2),"")</f>
        <v>2.7352900000000712E-3</v>
      </c>
      <c r="D2">
        <f t="shared" si="0"/>
        <v>0.10896601000000047</v>
      </c>
      <c r="E2">
        <f t="shared" si="0"/>
        <v>1.5276960000000148E-2</v>
      </c>
      <c r="F2">
        <f t="shared" si="0"/>
        <v>7.338681000000008E-2</v>
      </c>
      <c r="G2">
        <f t="shared" si="0"/>
        <v>2.5249210000000012E-2</v>
      </c>
      <c r="H2">
        <f t="shared" si="0"/>
        <v>0.11329956000000045</v>
      </c>
      <c r="I2">
        <f t="shared" si="0"/>
        <v>0.14615329000000057</v>
      </c>
      <c r="J2">
        <f t="shared" si="0"/>
        <v>8.7202090000000065E-2</v>
      </c>
      <c r="K2">
        <f t="shared" si="0"/>
        <v>0.17272336000000035</v>
      </c>
      <c r="L2">
        <f t="shared" si="0"/>
        <v>0.1260250000000003</v>
      </c>
      <c r="O2">
        <v>1</v>
      </c>
      <c r="P2">
        <v>4.6951999999999998</v>
      </c>
      <c r="Q2">
        <f t="shared" ref="Q2:Z12" si="1">IF(LOOKUP($O2+Q$1,$O:$O)=$O2+Q$1,POWER(LOOKUP($O2+Q$1,$O:$O,$P:$P)-$P2,2),"")</f>
        <v>6.3361600000000186E-3</v>
      </c>
      <c r="R2">
        <f t="shared" si="1"/>
        <v>4.4100000000018263E-6</v>
      </c>
      <c r="S2">
        <f t="shared" si="1"/>
        <v>2.1024999999999877E-4</v>
      </c>
      <c r="T2">
        <f t="shared" si="1"/>
        <v>3.4810000000000192E-3</v>
      </c>
      <c r="U2">
        <f t="shared" si="1"/>
        <v>2.1170250000000054E-2</v>
      </c>
      <c r="V2">
        <f t="shared" si="1"/>
        <v>6.0860889999999848E-2</v>
      </c>
      <c r="W2">
        <f t="shared" si="1"/>
        <v>0.16016003999999992</v>
      </c>
      <c r="X2">
        <f t="shared" si="1"/>
        <v>2.1054010000000067E-2</v>
      </c>
      <c r="Y2">
        <f t="shared" si="1"/>
        <v>1.7875690000000041E-2</v>
      </c>
      <c r="Z2">
        <f t="shared" si="1"/>
        <v>0.22325625000000013</v>
      </c>
    </row>
    <row r="3" spans="1:26">
      <c r="A3">
        <v>2</v>
      </c>
      <c r="B3">
        <v>4.2678000000000003</v>
      </c>
      <c r="C3">
        <f t="shared" si="0"/>
        <v>7.717284000000002E-2</v>
      </c>
      <c r="D3">
        <f t="shared" si="0"/>
        <v>5.0836899999999888E-3</v>
      </c>
      <c r="E3">
        <f t="shared" si="0"/>
        <v>4.7785959999999766E-2</v>
      </c>
      <c r="F3">
        <f t="shared" si="0"/>
        <v>1.1363559999999865E-2</v>
      </c>
      <c r="G3">
        <f t="shared" si="0"/>
        <v>8.0826490000000001E-2</v>
      </c>
      <c r="H3">
        <f t="shared" si="0"/>
        <v>0.10890000000000005</v>
      </c>
      <c r="I3">
        <f t="shared" si="0"/>
        <v>5.9048999999999727E-2</v>
      </c>
      <c r="J3">
        <f t="shared" si="0"/>
        <v>0.1319868899999998</v>
      </c>
      <c r="K3">
        <f t="shared" si="0"/>
        <v>9.1627289999999847E-2</v>
      </c>
      <c r="L3" t="str">
        <f t="shared" si="0"/>
        <v/>
      </c>
      <c r="O3">
        <v>2</v>
      </c>
      <c r="P3">
        <v>4.7747999999999999</v>
      </c>
      <c r="Q3">
        <f t="shared" si="1"/>
        <v>6.0062499999999509E-3</v>
      </c>
      <c r="R3">
        <f t="shared" si="1"/>
        <v>4.2380100000000203E-3</v>
      </c>
      <c r="S3">
        <f t="shared" si="1"/>
        <v>1.9209960000000078E-2</v>
      </c>
      <c r="T3">
        <f t="shared" si="1"/>
        <v>5.0670010000000133E-2</v>
      </c>
      <c r="U3">
        <f t="shared" si="1"/>
        <v>0.10647168999999988</v>
      </c>
      <c r="V3">
        <f t="shared" si="1"/>
        <v>0.23020804</v>
      </c>
      <c r="W3">
        <f t="shared" si="1"/>
        <v>5.0490090000000154E-2</v>
      </c>
      <c r="X3">
        <f t="shared" si="1"/>
        <v>4.5496890000000116E-2</v>
      </c>
      <c r="Y3">
        <f t="shared" si="1"/>
        <v>0.30481441000000026</v>
      </c>
      <c r="Z3" t="str">
        <f t="shared" si="1"/>
        <v/>
      </c>
    </row>
    <row r="4" spans="1:26">
      <c r="A4">
        <v>3</v>
      </c>
      <c r="B4">
        <v>4.5456000000000003</v>
      </c>
      <c r="C4">
        <f t="shared" si="0"/>
        <v>4.2642250000000055E-2</v>
      </c>
      <c r="D4">
        <f t="shared" si="0"/>
        <v>3.5046400000000692E-3</v>
      </c>
      <c r="E4">
        <f t="shared" si="0"/>
        <v>2.9309440000000235E-2</v>
      </c>
      <c r="F4">
        <f t="shared" si="0"/>
        <v>4.2249999999999353E-5</v>
      </c>
      <c r="G4">
        <f t="shared" si="0"/>
        <v>2.7248400000000027E-3</v>
      </c>
      <c r="H4">
        <f t="shared" si="0"/>
        <v>1.2110400000000423E-3</v>
      </c>
      <c r="I4">
        <f t="shared" si="0"/>
        <v>7.3102499999999461E-3</v>
      </c>
      <c r="J4">
        <f t="shared" si="0"/>
        <v>6.2000999999998509E-4</v>
      </c>
      <c r="K4" t="str">
        <f t="shared" si="0"/>
        <v/>
      </c>
      <c r="L4" t="str">
        <f t="shared" si="0"/>
        <v/>
      </c>
      <c r="O4">
        <v>3</v>
      </c>
      <c r="P4">
        <v>4.6973000000000003</v>
      </c>
      <c r="Q4">
        <f t="shared" si="1"/>
        <v>1.5375999999998815E-4</v>
      </c>
      <c r="R4">
        <f t="shared" si="1"/>
        <v>3.7332100000000731E-3</v>
      </c>
      <c r="S4">
        <f t="shared" si="1"/>
        <v>2.1785760000000182E-2</v>
      </c>
      <c r="T4">
        <f t="shared" si="1"/>
        <v>6.1901440000000064E-2</v>
      </c>
      <c r="U4">
        <f t="shared" si="1"/>
        <v>0.16184529000000025</v>
      </c>
      <c r="V4">
        <f t="shared" si="1"/>
        <v>2.1667840000000195E-2</v>
      </c>
      <c r="W4">
        <f t="shared" si="1"/>
        <v>1.8441640000000158E-2</v>
      </c>
      <c r="X4">
        <f t="shared" si="1"/>
        <v>0.22524516000000055</v>
      </c>
      <c r="Y4" t="str">
        <f t="shared" si="1"/>
        <v/>
      </c>
      <c r="Z4" t="str">
        <f t="shared" si="1"/>
        <v/>
      </c>
    </row>
    <row r="5" spans="1:26">
      <c r="A5">
        <v>4</v>
      </c>
      <c r="B5">
        <v>4.3391000000000002</v>
      </c>
      <c r="C5">
        <f t="shared" si="0"/>
        <v>2.1697289999999866E-2</v>
      </c>
      <c r="D5">
        <f t="shared" si="0"/>
        <v>1.2460899999999606E-3</v>
      </c>
      <c r="E5">
        <f t="shared" si="0"/>
        <v>4.5369000000000034E-2</v>
      </c>
      <c r="F5">
        <f t="shared" si="0"/>
        <v>6.6925690000000079E-2</v>
      </c>
      <c r="G5">
        <f t="shared" si="0"/>
        <v>2.9480889999999836E-2</v>
      </c>
      <c r="H5">
        <f t="shared" si="0"/>
        <v>8.5263999999999895E-2</v>
      </c>
      <c r="I5">
        <f t="shared" si="0"/>
        <v>5.354595999999992E-2</v>
      </c>
      <c r="J5" t="str">
        <f t="shared" si="0"/>
        <v/>
      </c>
      <c r="K5" t="str">
        <f t="shared" si="0"/>
        <v/>
      </c>
      <c r="L5" t="str">
        <f t="shared" si="0"/>
        <v/>
      </c>
      <c r="O5">
        <v>4</v>
      </c>
      <c r="P5">
        <v>4.7096999999999998</v>
      </c>
      <c r="Q5">
        <f t="shared" si="1"/>
        <v>5.4022500000000181E-3</v>
      </c>
      <c r="R5">
        <f t="shared" si="1"/>
        <v>2.5600000000000046E-2</v>
      </c>
      <c r="S5">
        <f t="shared" si="1"/>
        <v>6.8225439999999818E-2</v>
      </c>
      <c r="T5">
        <f t="shared" si="1"/>
        <v>0.17197608999999986</v>
      </c>
      <c r="U5">
        <f t="shared" si="1"/>
        <v>2.547216000000006E-2</v>
      </c>
      <c r="V5">
        <f t="shared" si="1"/>
        <v>2.1963240000000033E-2</v>
      </c>
      <c r="W5">
        <f t="shared" si="1"/>
        <v>0.2371690000000001</v>
      </c>
      <c r="X5" t="str">
        <f t="shared" si="1"/>
        <v/>
      </c>
      <c r="Y5" t="str">
        <f t="shared" si="1"/>
        <v/>
      </c>
      <c r="Z5" t="str">
        <f t="shared" si="1"/>
        <v/>
      </c>
    </row>
    <row r="6" spans="1:26">
      <c r="A6">
        <v>5</v>
      </c>
      <c r="B6">
        <v>4.4863999999999997</v>
      </c>
      <c r="C6">
        <f t="shared" si="0"/>
        <v>1.2544000000000022E-2</v>
      </c>
      <c r="D6">
        <f t="shared" si="0"/>
        <v>4.3164900000000703E-3</v>
      </c>
      <c r="E6">
        <f t="shared" si="0"/>
        <v>1.2409960000000136E-2</v>
      </c>
      <c r="F6">
        <f t="shared" si="0"/>
        <v>5.9535999999999888E-4</v>
      </c>
      <c r="G6">
        <f t="shared" si="0"/>
        <v>2.0938090000000079E-2</v>
      </c>
      <c r="H6">
        <f t="shared" si="0"/>
        <v>7.0728100000000483E-3</v>
      </c>
      <c r="I6" t="str">
        <f t="shared" si="0"/>
        <v/>
      </c>
      <c r="J6" t="str">
        <f t="shared" si="0"/>
        <v/>
      </c>
      <c r="K6" t="str">
        <f t="shared" si="0"/>
        <v/>
      </c>
      <c r="L6" t="str">
        <f t="shared" si="0"/>
        <v/>
      </c>
      <c r="O6">
        <v>5</v>
      </c>
      <c r="P6">
        <v>4.6361999999999997</v>
      </c>
      <c r="Q6">
        <f t="shared" si="1"/>
        <v>7.4822500000000037E-3</v>
      </c>
      <c r="R6">
        <f t="shared" si="1"/>
        <v>3.5231289999999825E-2</v>
      </c>
      <c r="S6">
        <f t="shared" si="1"/>
        <v>0.11641743999999982</v>
      </c>
      <c r="T6">
        <f t="shared" si="1"/>
        <v>7.4132100000000112E-3</v>
      </c>
      <c r="U6">
        <f t="shared" si="1"/>
        <v>5.5800899999999985E-3</v>
      </c>
      <c r="V6">
        <f t="shared" si="1"/>
        <v>0.17098224999999997</v>
      </c>
      <c r="W6" t="str">
        <f t="shared" si="1"/>
        <v/>
      </c>
      <c r="X6" t="str">
        <f t="shared" si="1"/>
        <v/>
      </c>
      <c r="Y6" t="str">
        <f t="shared" si="1"/>
        <v/>
      </c>
      <c r="Z6" t="str">
        <f t="shared" si="1"/>
        <v/>
      </c>
    </row>
    <row r="7" spans="1:26">
      <c r="A7">
        <v>6</v>
      </c>
      <c r="B7">
        <v>4.3743999999999996</v>
      </c>
      <c r="C7">
        <f t="shared" si="0"/>
        <v>3.1577290000000223E-2</v>
      </c>
      <c r="D7">
        <f t="shared" si="0"/>
        <v>4.9907560000000316E-2</v>
      </c>
      <c r="E7">
        <f t="shared" si="0"/>
        <v>1.8604960000000021E-2</v>
      </c>
      <c r="F7">
        <f t="shared" si="0"/>
        <v>6.5894890000000192E-2</v>
      </c>
      <c r="G7">
        <f t="shared" si="0"/>
        <v>3.8455210000000149E-2</v>
      </c>
      <c r="H7" t="str">
        <f t="shared" si="0"/>
        <v/>
      </c>
      <c r="I7" t="str">
        <f t="shared" si="0"/>
        <v/>
      </c>
      <c r="J7" t="str">
        <f t="shared" si="0"/>
        <v/>
      </c>
      <c r="K7" t="str">
        <f t="shared" si="0"/>
        <v/>
      </c>
      <c r="L7" t="str">
        <f t="shared" si="0"/>
        <v/>
      </c>
      <c r="O7">
        <v>6</v>
      </c>
      <c r="P7">
        <v>4.5496999999999996</v>
      </c>
      <c r="Q7">
        <f t="shared" si="1"/>
        <v>1.0241439999999902E-2</v>
      </c>
      <c r="R7">
        <f t="shared" si="1"/>
        <v>6.4872089999999855E-2</v>
      </c>
      <c r="S7">
        <f t="shared" si="1"/>
        <v>1.5999999999996475E-7</v>
      </c>
      <c r="T7">
        <f t="shared" si="1"/>
        <v>1.3924000000000076E-4</v>
      </c>
      <c r="U7">
        <f t="shared" si="1"/>
        <v>0.10692899999999997</v>
      </c>
      <c r="V7" t="str">
        <f t="shared" si="1"/>
        <v/>
      </c>
      <c r="W7" t="str">
        <f t="shared" si="1"/>
        <v/>
      </c>
      <c r="X7" t="str">
        <f t="shared" si="1"/>
        <v/>
      </c>
      <c r="Y7" t="str">
        <f t="shared" si="1"/>
        <v/>
      </c>
      <c r="Z7" t="str">
        <f t="shared" si="1"/>
        <v/>
      </c>
    </row>
    <row r="8" spans="1:26">
      <c r="A8">
        <v>7</v>
      </c>
      <c r="B8">
        <v>4.5521000000000003</v>
      </c>
      <c r="C8">
        <f t="shared" si="0"/>
        <v>2.0884900000000066E-3</v>
      </c>
      <c r="D8">
        <f t="shared" si="0"/>
        <v>1.7056900000000461E-3</v>
      </c>
      <c r="E8">
        <f t="shared" si="0"/>
        <v>6.2409999999999584E-3</v>
      </c>
      <c r="F8">
        <f t="shared" si="0"/>
        <v>3.385599999999908E-4</v>
      </c>
      <c r="G8" t="str">
        <f t="shared" si="0"/>
        <v/>
      </c>
      <c r="H8" t="str">
        <f t="shared" si="0"/>
        <v/>
      </c>
      <c r="I8" t="str">
        <f t="shared" si="0"/>
        <v/>
      </c>
      <c r="J8" t="str">
        <f t="shared" si="0"/>
        <v/>
      </c>
      <c r="K8" t="str">
        <f t="shared" si="0"/>
        <v/>
      </c>
      <c r="L8" t="str">
        <f t="shared" si="0"/>
        <v/>
      </c>
      <c r="O8">
        <v>7</v>
      </c>
      <c r="P8">
        <v>4.4485000000000001</v>
      </c>
      <c r="Q8">
        <f t="shared" si="1"/>
        <v>2.3562250000000059E-2</v>
      </c>
      <c r="R8">
        <f t="shared" si="1"/>
        <v>1.0322559999999892E-2</v>
      </c>
      <c r="S8">
        <f t="shared" si="1"/>
        <v>1.2768999999999897E-2</v>
      </c>
      <c r="T8">
        <f t="shared" si="1"/>
        <v>5.09856400000002E-2</v>
      </c>
      <c r="U8" t="str">
        <f t="shared" si="1"/>
        <v/>
      </c>
      <c r="V8" t="str">
        <f t="shared" si="1"/>
        <v/>
      </c>
      <c r="W8" t="str">
        <f t="shared" si="1"/>
        <v/>
      </c>
      <c r="X8" t="str">
        <f t="shared" si="1"/>
        <v/>
      </c>
      <c r="Y8" t="str">
        <f t="shared" si="1"/>
        <v/>
      </c>
      <c r="Z8" t="str">
        <f t="shared" si="1"/>
        <v/>
      </c>
    </row>
    <row r="9" spans="1:26">
      <c r="A9">
        <v>8</v>
      </c>
      <c r="B9">
        <v>4.5978000000000003</v>
      </c>
      <c r="C9">
        <f t="shared" si="0"/>
        <v>7.5690000000001104E-3</v>
      </c>
      <c r="D9">
        <f t="shared" si="0"/>
        <v>1.1088899999999776E-3</v>
      </c>
      <c r="E9">
        <f t="shared" si="0"/>
        <v>7.4529000000001769E-4</v>
      </c>
      <c r="F9" t="str">
        <f t="shared" si="0"/>
        <v/>
      </c>
      <c r="G9" t="str">
        <f t="shared" si="0"/>
        <v/>
      </c>
      <c r="H9" t="str">
        <f t="shared" si="0"/>
        <v/>
      </c>
      <c r="I9" t="str">
        <f t="shared" si="0"/>
        <v/>
      </c>
      <c r="J9" t="str">
        <f t="shared" si="0"/>
        <v/>
      </c>
      <c r="K9" t="str">
        <f t="shared" si="0"/>
        <v/>
      </c>
      <c r="L9" t="str">
        <f t="shared" si="0"/>
        <v/>
      </c>
      <c r="O9">
        <v>8</v>
      </c>
      <c r="P9">
        <v>4.2949999999999999</v>
      </c>
      <c r="Q9">
        <f t="shared" si="1"/>
        <v>6.5076009999999823E-2</v>
      </c>
      <c r="R9">
        <f t="shared" si="1"/>
        <v>7.1022249999999856E-2</v>
      </c>
      <c r="S9">
        <f t="shared" si="1"/>
        <v>5.2272900000000363E-3</v>
      </c>
      <c r="T9" t="str">
        <f t="shared" si="1"/>
        <v/>
      </c>
      <c r="U9" t="str">
        <f t="shared" si="1"/>
        <v/>
      </c>
      <c r="V9" t="str">
        <f t="shared" si="1"/>
        <v/>
      </c>
      <c r="W9" t="str">
        <f t="shared" si="1"/>
        <v/>
      </c>
      <c r="X9" t="str">
        <f t="shared" si="1"/>
        <v/>
      </c>
      <c r="Y9" t="str">
        <f t="shared" si="1"/>
        <v/>
      </c>
      <c r="Z9" t="str">
        <f t="shared" si="1"/>
        <v/>
      </c>
    </row>
    <row r="10" spans="1:26">
      <c r="A10">
        <v>9</v>
      </c>
      <c r="B10">
        <v>4.5107999999999997</v>
      </c>
      <c r="C10">
        <f t="shared" si="0"/>
        <v>1.4472090000000071E-2</v>
      </c>
      <c r="D10">
        <f t="shared" si="0"/>
        <v>3.5640900000000367E-3</v>
      </c>
      <c r="E10" t="str">
        <f t="shared" si="0"/>
        <v/>
      </c>
      <c r="F10" t="str">
        <f t="shared" si="0"/>
        <v/>
      </c>
      <c r="G10" t="str">
        <f t="shared" si="0"/>
        <v/>
      </c>
      <c r="H10" t="str">
        <f t="shared" si="0"/>
        <v/>
      </c>
      <c r="I10" t="str">
        <f t="shared" si="0"/>
        <v/>
      </c>
      <c r="J10" t="str">
        <f t="shared" si="0"/>
        <v/>
      </c>
      <c r="K10" t="str">
        <f t="shared" si="0"/>
        <v/>
      </c>
      <c r="L10" t="str">
        <f t="shared" si="0"/>
        <v/>
      </c>
      <c r="O10">
        <v>9</v>
      </c>
      <c r="P10">
        <v>4.5500999999999996</v>
      </c>
      <c r="Q10">
        <f t="shared" si="1"/>
        <v>1.2996000000000174E-4</v>
      </c>
      <c r="R10">
        <f t="shared" si="1"/>
        <v>0.10719075999999994</v>
      </c>
      <c r="S10" t="str">
        <f t="shared" si="1"/>
        <v/>
      </c>
      <c r="T10" t="str">
        <f t="shared" si="1"/>
        <v/>
      </c>
      <c r="U10" t="str">
        <f t="shared" si="1"/>
        <v/>
      </c>
      <c r="V10" t="str">
        <f t="shared" si="1"/>
        <v/>
      </c>
      <c r="W10" t="str">
        <f t="shared" si="1"/>
        <v/>
      </c>
      <c r="X10" t="str">
        <f t="shared" si="1"/>
        <v/>
      </c>
      <c r="Y10" t="str">
        <f t="shared" si="1"/>
        <v/>
      </c>
      <c r="Z10" t="str">
        <f t="shared" si="1"/>
        <v/>
      </c>
    </row>
    <row r="11" spans="1:26">
      <c r="A11">
        <v>10</v>
      </c>
      <c r="B11">
        <v>4.6311</v>
      </c>
      <c r="C11">
        <f t="shared" si="0"/>
        <v>3.6723599999999986E-3</v>
      </c>
      <c r="D11" t="str">
        <f t="shared" si="0"/>
        <v/>
      </c>
      <c r="E11" t="str">
        <f t="shared" si="0"/>
        <v/>
      </c>
      <c r="F11" t="str">
        <f t="shared" si="0"/>
        <v/>
      </c>
      <c r="G11" t="str">
        <f t="shared" si="0"/>
        <v/>
      </c>
      <c r="H11" t="str">
        <f t="shared" si="0"/>
        <v/>
      </c>
      <c r="I11" t="str">
        <f t="shared" si="0"/>
        <v/>
      </c>
      <c r="J11" t="str">
        <f t="shared" si="0"/>
        <v/>
      </c>
      <c r="K11" t="str">
        <f t="shared" si="0"/>
        <v/>
      </c>
      <c r="L11" t="str">
        <f t="shared" si="0"/>
        <v/>
      </c>
      <c r="O11">
        <v>10</v>
      </c>
      <c r="P11">
        <v>4.5614999999999997</v>
      </c>
      <c r="Q11">
        <f t="shared" si="1"/>
        <v>0.11478543999999999</v>
      </c>
      <c r="R11" t="str">
        <f t="shared" si="1"/>
        <v/>
      </c>
      <c r="S11" t="str">
        <f t="shared" si="1"/>
        <v/>
      </c>
      <c r="T11" t="str">
        <f t="shared" si="1"/>
        <v/>
      </c>
      <c r="U11" t="str">
        <f t="shared" si="1"/>
        <v/>
      </c>
      <c r="V11" t="str">
        <f t="shared" si="1"/>
        <v/>
      </c>
      <c r="W11" t="str">
        <f t="shared" si="1"/>
        <v/>
      </c>
      <c r="X11" t="str">
        <f t="shared" si="1"/>
        <v/>
      </c>
      <c r="Y11" t="str">
        <f t="shared" si="1"/>
        <v/>
      </c>
      <c r="Z11" t="str">
        <f t="shared" si="1"/>
        <v/>
      </c>
    </row>
    <row r="12" spans="1:26">
      <c r="A12">
        <v>11</v>
      </c>
      <c r="B12">
        <v>4.5705</v>
      </c>
      <c r="C12" t="str">
        <f t="shared" si="0"/>
        <v/>
      </c>
      <c r="D12" t="str">
        <f t="shared" si="0"/>
        <v/>
      </c>
      <c r="E12" t="str">
        <f t="shared" si="0"/>
        <v/>
      </c>
      <c r="F12" t="str">
        <f t="shared" si="0"/>
        <v/>
      </c>
      <c r="G12" t="str">
        <f t="shared" si="0"/>
        <v/>
      </c>
      <c r="H12" t="str">
        <f t="shared" si="0"/>
        <v/>
      </c>
      <c r="I12" t="str">
        <f t="shared" si="0"/>
        <v/>
      </c>
      <c r="J12" t="str">
        <f t="shared" si="0"/>
        <v/>
      </c>
      <c r="K12" t="str">
        <f t="shared" si="0"/>
        <v/>
      </c>
      <c r="L12" t="str">
        <f t="shared" si="0"/>
        <v/>
      </c>
      <c r="O12">
        <v>11</v>
      </c>
      <c r="P12">
        <v>4.2226999999999997</v>
      </c>
      <c r="Q12" t="str">
        <f t="shared" si="1"/>
        <v/>
      </c>
      <c r="R12" t="str">
        <f t="shared" si="1"/>
        <v/>
      </c>
      <c r="S12" t="str">
        <f t="shared" si="1"/>
        <v/>
      </c>
      <c r="T12" t="str">
        <f t="shared" si="1"/>
        <v/>
      </c>
      <c r="U12" t="str">
        <f t="shared" si="1"/>
        <v/>
      </c>
      <c r="V12" t="str">
        <f t="shared" si="1"/>
        <v/>
      </c>
      <c r="W12" t="str">
        <f t="shared" si="1"/>
        <v/>
      </c>
      <c r="X12" t="str">
        <f t="shared" si="1"/>
        <v/>
      </c>
      <c r="Y12" t="str">
        <f t="shared" si="1"/>
        <v/>
      </c>
      <c r="Z12" t="str">
        <f t="shared" si="1"/>
        <v/>
      </c>
    </row>
    <row r="14" spans="1:26">
      <c r="C14" t="s">
        <v>2</v>
      </c>
      <c r="D14">
        <f>AVERAGE(C2:L12)</f>
        <v>3.9627800363636424E-2</v>
      </c>
      <c r="E14" t="s">
        <v>6</v>
      </c>
      <c r="F14">
        <f>MEDIAN(C2:L12)</f>
        <v>2.0938090000000079E-2</v>
      </c>
      <c r="Q14" t="s">
        <v>2</v>
      </c>
      <c r="R14">
        <f>AVERAGE(Q2:Z12)</f>
        <v>6.1617385454545481E-2</v>
      </c>
      <c r="S14" t="s">
        <v>6</v>
      </c>
      <c r="T14">
        <f>MEDIAN(Q2:Z12)</f>
        <v>2.3562250000000059E-2</v>
      </c>
    </row>
    <row r="15" spans="1:26">
      <c r="C15" t="s">
        <v>3</v>
      </c>
      <c r="D15">
        <f>_xlfn.STDEV.P(C2:L12)</f>
        <v>4.4098524619547441E-2</v>
      </c>
      <c r="Q15" t="s">
        <v>3</v>
      </c>
      <c r="R15">
        <f>_xlfn.STDEV.P(Q2:Z12)</f>
        <v>7.4853321621506749E-2</v>
      </c>
    </row>
    <row r="17" spans="1:4">
      <c r="C17" t="s">
        <v>4</v>
      </c>
      <c r="D17">
        <f>TTEST(C2:L12,Q2:Z12,2,3)</f>
        <v>6.6250957588610423E-2</v>
      </c>
    </row>
    <row r="18" spans="1:4">
      <c r="C18" t="s">
        <v>5</v>
      </c>
      <c r="D18">
        <f>TTEST(C2:L12,Q2:Z12,2,2)</f>
        <v>6.5610470049097147E-2</v>
      </c>
    </row>
    <row r="19" spans="1:4">
      <c r="C19" t="s">
        <v>8</v>
      </c>
      <c r="D19" s="1">
        <v>0.63470000000000004</v>
      </c>
    </row>
    <row r="21" spans="1:4">
      <c r="A21" t="s">
        <v>9</v>
      </c>
    </row>
    <row r="22" spans="1:4">
      <c r="A22" t="s">
        <v>7</v>
      </c>
      <c r="B22" t="s">
        <v>1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Description</vt:lpstr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24T07:32:06Z</dcterms:modified>
</cp:coreProperties>
</file>